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julie.millard\Downloads\"/>
    </mc:Choice>
  </mc:AlternateContent>
  <xr:revisionPtr revIDLastSave="0" documentId="8_{728BA050-AE75-4571-934D-A6B0293ABEA0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7" i="1" l="1"/>
  <c r="J107" i="1"/>
  <c r="G107" i="1"/>
  <c r="E107" i="1"/>
  <c r="M106" i="1"/>
  <c r="J106" i="1"/>
  <c r="G106" i="1"/>
  <c r="E106" i="1"/>
  <c r="M105" i="1"/>
  <c r="J105" i="1"/>
  <c r="G105" i="1"/>
  <c r="E105" i="1"/>
  <c r="M104" i="1"/>
  <c r="J104" i="1"/>
  <c r="G104" i="1"/>
  <c r="E104" i="1"/>
  <c r="M103" i="1"/>
  <c r="J103" i="1"/>
  <c r="G103" i="1"/>
  <c r="E103" i="1"/>
  <c r="M102" i="1"/>
  <c r="J102" i="1"/>
  <c r="G102" i="1"/>
  <c r="E102" i="1"/>
  <c r="M101" i="1"/>
  <c r="J101" i="1"/>
  <c r="G101" i="1"/>
  <c r="E101" i="1"/>
  <c r="M100" i="1"/>
  <c r="J100" i="1"/>
  <c r="G100" i="1"/>
  <c r="E100" i="1"/>
  <c r="M99" i="1"/>
  <c r="J99" i="1"/>
  <c r="G99" i="1"/>
  <c r="E99" i="1"/>
  <c r="M98" i="1"/>
  <c r="J98" i="1"/>
  <c r="G98" i="1"/>
  <c r="E98" i="1"/>
  <c r="M97" i="1"/>
  <c r="J97" i="1"/>
  <c r="G97" i="1"/>
  <c r="E97" i="1"/>
  <c r="M96" i="1"/>
  <c r="J96" i="1"/>
  <c r="G96" i="1"/>
  <c r="E96" i="1"/>
  <c r="M95" i="1"/>
  <c r="J95" i="1"/>
  <c r="G95" i="1"/>
  <c r="E95" i="1"/>
  <c r="M94" i="1"/>
  <c r="J94" i="1"/>
  <c r="G94" i="1"/>
  <c r="E94" i="1"/>
  <c r="M93" i="1"/>
  <c r="J93" i="1"/>
  <c r="G93" i="1"/>
  <c r="E93" i="1"/>
  <c r="F30" i="1"/>
  <c r="E30" i="1"/>
  <c r="D30" i="1"/>
  <c r="C30" i="1"/>
  <c r="B30" i="1"/>
  <c r="F29" i="1"/>
  <c r="E29" i="1"/>
  <c r="D29" i="1"/>
  <c r="C29" i="1"/>
  <c r="B29" i="1"/>
  <c r="F28" i="1"/>
  <c r="E28" i="1"/>
  <c r="D28" i="1"/>
  <c r="C28" i="1"/>
  <c r="B28" i="1"/>
  <c r="F10" i="1"/>
  <c r="E10" i="1"/>
  <c r="D10" i="1"/>
  <c r="C10" i="1"/>
  <c r="B10" i="1"/>
  <c r="F9" i="1"/>
  <c r="E9" i="1"/>
  <c r="D9" i="1"/>
  <c r="C9" i="1"/>
  <c r="B9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985" uniqueCount="241">
  <si>
    <t>IL-1β/IL-6/TNF-α was determined by ELISA method</t>
  </si>
  <si>
    <t>IL-1β</t>
  </si>
  <si>
    <t>CON</t>
  </si>
  <si>
    <t>AD</t>
  </si>
  <si>
    <t>GCA</t>
  </si>
  <si>
    <t>EX</t>
  </si>
  <si>
    <t>EX+GCA</t>
  </si>
  <si>
    <t>repeat 1</t>
  </si>
  <si>
    <t>repeat 2</t>
  </si>
  <si>
    <t>repeat 3</t>
  </si>
  <si>
    <t>OD</t>
  </si>
  <si>
    <t>IL-6</t>
  </si>
  <si>
    <t>TNF-α</t>
  </si>
  <si>
    <t>MDA kit</t>
  </si>
  <si>
    <t>Con</t>
  </si>
  <si>
    <t>GCA+EX</t>
  </si>
  <si>
    <t>CAT kit</t>
  </si>
  <si>
    <t>SOD kit</t>
  </si>
  <si>
    <t>GSH-PX kit</t>
  </si>
  <si>
    <t>H2O2 kit</t>
  </si>
  <si>
    <t>ROS kit</t>
  </si>
  <si>
    <t>Western Blot</t>
  </si>
  <si>
    <t>GAPDH1</t>
  </si>
  <si>
    <t>SIRT1</t>
  </si>
  <si>
    <t>SIRT1/GAPDH1</t>
  </si>
  <si>
    <t>PGC-1α</t>
  </si>
  <si>
    <t>PGC-1α/GAPDH2</t>
  </si>
  <si>
    <t>GAPDH2</t>
  </si>
  <si>
    <t>BACE1</t>
  </si>
  <si>
    <t>BACE1/GAPDH2</t>
  </si>
  <si>
    <t>PPARγ</t>
  </si>
  <si>
    <t>GAPDH3</t>
  </si>
  <si>
    <t>PPARγ/GAPDH3</t>
  </si>
  <si>
    <t xml:space="preserve">EX </t>
  </si>
  <si>
    <t xml:space="preserve">GCA </t>
  </si>
  <si>
    <t>MWM</t>
  </si>
  <si>
    <t>Learning curve</t>
  </si>
  <si>
    <t>MICE1</t>
  </si>
  <si>
    <t>MICE2</t>
  </si>
  <si>
    <t>MICE3</t>
  </si>
  <si>
    <t>MICE4</t>
  </si>
  <si>
    <t>MICE5</t>
  </si>
  <si>
    <t>MICE6</t>
  </si>
  <si>
    <t>MICE7</t>
  </si>
  <si>
    <t>MICE8</t>
  </si>
  <si>
    <t>DAY1</t>
  </si>
  <si>
    <t>DAY2</t>
  </si>
  <si>
    <t>DAY3</t>
  </si>
  <si>
    <t>DAY4</t>
  </si>
  <si>
    <t>DAY5</t>
  </si>
  <si>
    <t>DAY6</t>
  </si>
  <si>
    <t>Latency to platform</t>
  </si>
  <si>
    <t>crossing</t>
  </si>
  <si>
    <t>percentage in target quadrant</t>
  </si>
  <si>
    <r>
      <rPr>
        <sz val="10"/>
        <rFont val="Arial"/>
      </rPr>
      <t>Tukey's multiple comparisons test</t>
    </r>
  </si>
  <si>
    <r>
      <rPr>
        <sz val="10"/>
        <rFont val="Arial"/>
      </rPr>
      <t>Mean Diff.</t>
    </r>
  </si>
  <si>
    <r>
      <rPr>
        <sz val="10"/>
        <rFont val="Arial"/>
      </rPr>
      <t>95.00% CI of diff.</t>
    </r>
  </si>
  <si>
    <r>
      <rPr>
        <sz val="10"/>
        <rFont val="Arial"/>
      </rPr>
      <t>Below threshold?</t>
    </r>
  </si>
  <si>
    <r>
      <rPr>
        <sz val="10"/>
        <rFont val="Arial"/>
      </rPr>
      <t>Summary</t>
    </r>
  </si>
  <si>
    <r>
      <rPr>
        <sz val="10"/>
        <rFont val="Arial"/>
      </rPr>
      <t>Adjusted P Value</t>
    </r>
  </si>
  <si>
    <r>
      <rPr>
        <sz val="10"/>
        <rFont val="Arial"/>
      </rPr>
      <t>Column A vs. Column B</t>
    </r>
  </si>
  <si>
    <r>
      <rPr>
        <sz val="10"/>
        <rFont val="Arial"/>
      </rPr>
      <t>0.2270 to 0.8556</t>
    </r>
  </si>
  <si>
    <r>
      <rPr>
        <sz val="10"/>
        <rFont val="Arial"/>
      </rPr>
      <t>Yes</t>
    </r>
  </si>
  <si>
    <r>
      <rPr>
        <sz val="10"/>
        <rFont val="Arial"/>
      </rPr>
      <t>**</t>
    </r>
  </si>
  <si>
    <r>
      <rPr>
        <sz val="10"/>
        <rFont val="Arial"/>
      </rPr>
      <t>A-B</t>
    </r>
  </si>
  <si>
    <r>
      <rPr>
        <sz val="10"/>
        <rFont val="Arial"/>
      </rPr>
      <t>Column A vs. Column C</t>
    </r>
  </si>
  <si>
    <r>
      <rPr>
        <sz val="10"/>
        <rFont val="Arial"/>
      </rPr>
      <t>-0.09847 to 0.5301</t>
    </r>
  </si>
  <si>
    <r>
      <rPr>
        <sz val="10"/>
        <rFont val="Arial"/>
      </rPr>
      <t>No</t>
    </r>
  </si>
  <si>
    <r>
      <rPr>
        <sz val="10"/>
        <rFont val="Arial"/>
      </rPr>
      <t>ns</t>
    </r>
  </si>
  <si>
    <r>
      <rPr>
        <sz val="10"/>
        <rFont val="Arial"/>
      </rPr>
      <t>A-C</t>
    </r>
  </si>
  <si>
    <r>
      <rPr>
        <sz val="10"/>
        <rFont val="Arial"/>
      </rPr>
      <t>Column A vs. Column D</t>
    </r>
  </si>
  <si>
    <r>
      <rPr>
        <sz val="10"/>
        <rFont val="Arial"/>
      </rPr>
      <t>0.04568 to 0.6742</t>
    </r>
  </si>
  <si>
    <r>
      <rPr>
        <sz val="10"/>
        <rFont val="Arial"/>
      </rPr>
      <t>*</t>
    </r>
  </si>
  <si>
    <r>
      <rPr>
        <sz val="10"/>
        <rFont val="Arial"/>
      </rPr>
      <t>A-D</t>
    </r>
  </si>
  <si>
    <r>
      <rPr>
        <sz val="10"/>
        <rFont val="Arial"/>
      </rPr>
      <t>Column A vs. Column E</t>
    </r>
  </si>
  <si>
    <r>
      <rPr>
        <sz val="10"/>
        <rFont val="Arial"/>
      </rPr>
      <t>-0.4776 to 0.1510</t>
    </r>
  </si>
  <si>
    <r>
      <rPr>
        <sz val="10"/>
        <rFont val="Arial"/>
      </rPr>
      <t>A-E</t>
    </r>
  </si>
  <si>
    <r>
      <rPr>
        <sz val="10"/>
        <rFont val="Arial"/>
      </rPr>
      <t>Column B vs. Column C</t>
    </r>
  </si>
  <si>
    <r>
      <rPr>
        <sz val="10"/>
        <rFont val="Arial"/>
      </rPr>
      <t>-0.6398 to -0.01121</t>
    </r>
  </si>
  <si>
    <r>
      <rPr>
        <sz val="10"/>
        <rFont val="Arial"/>
      </rPr>
      <t>B-C</t>
    </r>
  </si>
  <si>
    <r>
      <rPr>
        <sz val="10"/>
        <rFont val="Arial"/>
      </rPr>
      <t>Column B vs. Column D</t>
    </r>
  </si>
  <si>
    <r>
      <rPr>
        <sz val="10"/>
        <rFont val="Arial"/>
      </rPr>
      <t>-0.4956 to 0.1329</t>
    </r>
  </si>
  <si>
    <r>
      <rPr>
        <sz val="10"/>
        <rFont val="Arial"/>
      </rPr>
      <t>B-D</t>
    </r>
  </si>
  <si>
    <r>
      <rPr>
        <sz val="10"/>
        <rFont val="Arial"/>
      </rPr>
      <t>Column B vs. Column E</t>
    </r>
  </si>
  <si>
    <r>
      <rPr>
        <sz val="10"/>
        <rFont val="Arial"/>
      </rPr>
      <t>-1.019 to -0.3903</t>
    </r>
  </si>
  <si>
    <r>
      <rPr>
        <sz val="10"/>
        <rFont val="Arial"/>
      </rPr>
      <t>***</t>
    </r>
  </si>
  <si>
    <r>
      <rPr>
        <sz val="10"/>
        <rFont val="Arial"/>
      </rPr>
      <t>B-E</t>
    </r>
  </si>
  <si>
    <r>
      <rPr>
        <sz val="10"/>
        <rFont val="Arial"/>
      </rPr>
      <t>Column C vs. Column D</t>
    </r>
  </si>
  <si>
    <r>
      <rPr>
        <sz val="10"/>
        <rFont val="Arial"/>
      </rPr>
      <t>-0.1701 to 0.4584</t>
    </r>
  </si>
  <si>
    <r>
      <rPr>
        <sz val="10"/>
        <rFont val="Arial"/>
      </rPr>
      <t>C-D</t>
    </r>
  </si>
  <si>
    <r>
      <rPr>
        <sz val="10"/>
        <rFont val="Arial"/>
      </rPr>
      <t>Column C vs. Column E</t>
    </r>
  </si>
  <si>
    <r>
      <rPr>
        <sz val="10"/>
        <rFont val="Arial"/>
      </rPr>
      <t>-0.6934 to -0.06482</t>
    </r>
  </si>
  <si>
    <r>
      <rPr>
        <sz val="10"/>
        <rFont val="Arial"/>
      </rPr>
      <t>C-E</t>
    </r>
  </si>
  <si>
    <r>
      <rPr>
        <sz val="10"/>
        <rFont val="Arial"/>
      </rPr>
      <t>Column D vs. Column E</t>
    </r>
  </si>
  <si>
    <r>
      <rPr>
        <sz val="10"/>
        <rFont val="Arial"/>
      </rPr>
      <t>-0.8375 to -0.2090</t>
    </r>
  </si>
  <si>
    <r>
      <rPr>
        <sz val="10"/>
        <rFont val="Arial"/>
      </rPr>
      <t>D-E</t>
    </r>
  </si>
  <si>
    <r>
      <rPr>
        <sz val="10"/>
        <rFont val="Arial"/>
      </rPr>
      <t>CON vs. AD</t>
    </r>
  </si>
  <si>
    <r>
      <rPr>
        <sz val="10"/>
        <rFont val="Arial"/>
      </rPr>
      <t>0.2715 to 0.7054</t>
    </r>
  </si>
  <si>
    <r>
      <rPr>
        <sz val="10"/>
        <rFont val="Arial"/>
      </rPr>
      <t>CON vs. EX</t>
    </r>
  </si>
  <si>
    <r>
      <rPr>
        <sz val="10"/>
        <rFont val="Arial"/>
      </rPr>
      <t>0.07616 to 0.5100</t>
    </r>
  </si>
  <si>
    <r>
      <rPr>
        <sz val="10"/>
        <rFont val="Arial"/>
      </rPr>
      <t>CON vs. GCA</t>
    </r>
  </si>
  <si>
    <r>
      <rPr>
        <sz val="10"/>
        <rFont val="Arial"/>
      </rPr>
      <t>0.04976 to 0.4836</t>
    </r>
  </si>
  <si>
    <r>
      <rPr>
        <sz val="10"/>
        <rFont val="Arial"/>
      </rPr>
      <t>CON vs. EX+GCA</t>
    </r>
  </si>
  <si>
    <r>
      <rPr>
        <sz val="10"/>
        <rFont val="Arial"/>
      </rPr>
      <t>-0.4198 to 0.01409</t>
    </r>
  </si>
  <si>
    <r>
      <rPr>
        <sz val="10"/>
        <rFont val="Arial"/>
      </rPr>
      <t>AD vs. EX</t>
    </r>
  </si>
  <si>
    <r>
      <rPr>
        <sz val="10"/>
        <rFont val="Arial"/>
      </rPr>
      <t>-0.4123 to 0.02157</t>
    </r>
  </si>
  <si>
    <r>
      <rPr>
        <sz val="10"/>
        <rFont val="Arial"/>
      </rPr>
      <t>AD vs. GCA</t>
    </r>
  </si>
  <si>
    <r>
      <rPr>
        <sz val="10"/>
        <rFont val="Arial"/>
      </rPr>
      <t>-0.4387 to -0.004825</t>
    </r>
  </si>
  <si>
    <r>
      <rPr>
        <sz val="10"/>
        <rFont val="Arial"/>
      </rPr>
      <t>AD vs. EX+GCA</t>
    </r>
  </si>
  <si>
    <r>
      <rPr>
        <sz val="10"/>
        <rFont val="Arial"/>
      </rPr>
      <t>-0.9082 to -0.4743</t>
    </r>
  </si>
  <si>
    <r>
      <rPr>
        <sz val="10"/>
        <rFont val="Arial"/>
      </rPr>
      <t>****</t>
    </r>
  </si>
  <si>
    <r>
      <rPr>
        <sz val="10"/>
        <rFont val="Arial"/>
      </rPr>
      <t>&lt;0.0001</t>
    </r>
  </si>
  <si>
    <r>
      <rPr>
        <sz val="10"/>
        <rFont val="Arial"/>
      </rPr>
      <t>EX vs. GCA</t>
    </r>
  </si>
  <si>
    <r>
      <rPr>
        <sz val="10"/>
        <rFont val="Arial"/>
      </rPr>
      <t>-0.2433 to 0.1905</t>
    </r>
  </si>
  <si>
    <r>
      <rPr>
        <sz val="10"/>
        <rFont val="Arial"/>
      </rPr>
      <t>EX vs. EX+GCA</t>
    </r>
  </si>
  <si>
    <r>
      <rPr>
        <sz val="10"/>
        <rFont val="Arial"/>
      </rPr>
      <t>-0.7128 to -0.2790</t>
    </r>
  </si>
  <si>
    <r>
      <rPr>
        <sz val="10"/>
        <rFont val="Arial"/>
      </rPr>
      <t>GCA vs. EX+GCA</t>
    </r>
  </si>
  <si>
    <r>
      <rPr>
        <sz val="10"/>
        <rFont val="Arial"/>
      </rPr>
      <t>-0.6864 to -0.2526</t>
    </r>
  </si>
  <si>
    <r>
      <rPr>
        <sz val="10"/>
        <rFont val="Arial"/>
      </rPr>
      <t>-0.8857 to -0.3643</t>
    </r>
  </si>
  <si>
    <r>
      <rPr>
        <sz val="10"/>
        <rFont val="Arial"/>
      </rPr>
      <t>-0.5308 to -0.009435</t>
    </r>
  </si>
  <si>
    <r>
      <rPr>
        <sz val="10"/>
        <rFont val="Arial"/>
      </rPr>
      <t>-0.5144 to 0.006976</t>
    </r>
  </si>
  <si>
    <r>
      <rPr>
        <sz val="10"/>
        <rFont val="Arial"/>
      </rPr>
      <t>-0.1327 to 0.3887</t>
    </r>
  </si>
  <si>
    <r>
      <rPr>
        <sz val="10"/>
        <rFont val="Arial"/>
      </rPr>
      <t>0.09423 to 0.6156</t>
    </r>
  </si>
  <si>
    <r>
      <rPr>
        <sz val="10"/>
        <rFont val="Arial"/>
      </rPr>
      <t>0.1106 to 0.6320</t>
    </r>
  </si>
  <si>
    <r>
      <rPr>
        <sz val="10"/>
        <rFont val="Arial"/>
      </rPr>
      <t>0.4923 to 1.014</t>
    </r>
  </si>
  <si>
    <r>
      <rPr>
        <sz val="10"/>
        <rFont val="Arial"/>
      </rPr>
      <t>-0.2443 to 0.2771</t>
    </r>
  </si>
  <si>
    <r>
      <rPr>
        <sz val="10"/>
        <rFont val="Arial"/>
      </rPr>
      <t>0.1374 to 0.6588</t>
    </r>
  </si>
  <si>
    <r>
      <rPr>
        <sz val="10"/>
        <rFont val="Arial"/>
      </rPr>
      <t>0.1210 to 0.6424</t>
    </r>
  </si>
  <si>
    <t>PPAR</t>
  </si>
  <si>
    <r>
      <rPr>
        <sz val="10"/>
        <rFont val="Arial"/>
      </rPr>
      <t>0.07702 to 0.7028</t>
    </r>
  </si>
  <si>
    <r>
      <rPr>
        <sz val="10"/>
        <rFont val="Arial"/>
      </rPr>
      <t>-0.07394 to 0.5519</t>
    </r>
  </si>
  <si>
    <r>
      <rPr>
        <sz val="10"/>
        <rFont val="Arial"/>
      </rPr>
      <t>-0.04157 to 0.5842</t>
    </r>
  </si>
  <si>
    <r>
      <rPr>
        <sz val="10"/>
        <rFont val="Arial"/>
      </rPr>
      <t>-0.5433 to 0.08253</t>
    </r>
  </si>
  <si>
    <r>
      <rPr>
        <sz val="10"/>
        <rFont val="Arial"/>
      </rPr>
      <t>B-F</t>
    </r>
  </si>
  <si>
    <r>
      <rPr>
        <sz val="10"/>
        <rFont val="Arial"/>
      </rPr>
      <t>-0.4639 to 0.1619</t>
    </r>
  </si>
  <si>
    <r>
      <rPr>
        <sz val="10"/>
        <rFont val="Arial"/>
      </rPr>
      <t>-0.4315 to 0.1943</t>
    </r>
  </si>
  <si>
    <r>
      <rPr>
        <sz val="10"/>
        <rFont val="Arial"/>
      </rPr>
      <t>-0.9332 to -0.3074</t>
    </r>
  </si>
  <si>
    <r>
      <rPr>
        <sz val="10"/>
        <rFont val="Arial"/>
      </rPr>
      <t>C-F</t>
    </r>
  </si>
  <si>
    <r>
      <rPr>
        <sz val="10"/>
        <rFont val="Arial"/>
      </rPr>
      <t>-0.2805 to 0.3453</t>
    </r>
  </si>
  <si>
    <r>
      <rPr>
        <sz val="10"/>
        <rFont val="Arial"/>
      </rPr>
      <t>-0.7822 to -0.1564</t>
    </r>
  </si>
  <si>
    <r>
      <rPr>
        <sz val="10"/>
        <rFont val="Arial"/>
      </rPr>
      <t>D-F</t>
    </r>
  </si>
  <si>
    <r>
      <rPr>
        <sz val="10"/>
        <rFont val="Arial"/>
      </rPr>
      <t>-0.8146 to -0.1888</t>
    </r>
  </si>
  <si>
    <r>
      <rPr>
        <sz val="10"/>
        <rFont val="Arial"/>
      </rPr>
      <t>E-F</t>
    </r>
  </si>
  <si>
    <r>
      <rPr>
        <sz val="10"/>
        <rFont val="Arial"/>
      </rPr>
      <t>-463.2 to -342.7</t>
    </r>
  </si>
  <si>
    <r>
      <rPr>
        <sz val="10"/>
        <rFont val="Arial"/>
      </rPr>
      <t>-307.8 to -187.3</t>
    </r>
  </si>
  <si>
    <r>
      <rPr>
        <sz val="10"/>
        <rFont val="Arial"/>
      </rPr>
      <t>-255.9 to -135.4</t>
    </r>
  </si>
  <si>
    <r>
      <rPr>
        <sz val="10"/>
        <rFont val="Arial"/>
      </rPr>
      <t>-204.0 to -83.49</t>
    </r>
  </si>
  <si>
    <r>
      <rPr>
        <sz val="10"/>
        <rFont val="Arial"/>
      </rPr>
      <t>95.12 to 215.6</t>
    </r>
  </si>
  <si>
    <r>
      <rPr>
        <sz val="10"/>
        <rFont val="Arial"/>
      </rPr>
      <t>147.0 to 267.5</t>
    </r>
  </si>
  <si>
    <r>
      <rPr>
        <sz val="10"/>
        <rFont val="Arial"/>
      </rPr>
      <t>199.0 to 319.4</t>
    </r>
  </si>
  <si>
    <r>
      <rPr>
        <sz val="10"/>
        <rFont val="Arial"/>
      </rPr>
      <t>GCA vs. EX</t>
    </r>
  </si>
  <si>
    <r>
      <rPr>
        <sz val="10"/>
        <rFont val="Arial"/>
      </rPr>
      <t>-8.342 to 112.1</t>
    </r>
  </si>
  <si>
    <r>
      <rPr>
        <sz val="10"/>
        <rFont val="Arial"/>
      </rPr>
      <t>43.61 to 164.1</t>
    </r>
  </si>
  <si>
    <r>
      <rPr>
        <sz val="10"/>
        <rFont val="Arial"/>
      </rPr>
      <t>-8.287 to 112.2</t>
    </r>
  </si>
  <si>
    <r>
      <rPr>
        <sz val="10"/>
        <rFont val="Arial"/>
      </rPr>
      <t>-2635 to -1531</t>
    </r>
  </si>
  <si>
    <r>
      <rPr>
        <sz val="10"/>
        <rFont val="Arial"/>
      </rPr>
      <t>-1540 to -435.9</t>
    </r>
  </si>
  <si>
    <r>
      <rPr>
        <sz val="10"/>
        <rFont val="Arial"/>
      </rPr>
      <t>-1761 to -657.5</t>
    </r>
  </si>
  <si>
    <r>
      <rPr>
        <sz val="10"/>
        <rFont val="Arial"/>
      </rPr>
      <t>-1658 to -554.7</t>
    </r>
  </si>
  <si>
    <r>
      <rPr>
        <sz val="10"/>
        <rFont val="Arial"/>
      </rPr>
      <t>543.5 to 1647</t>
    </r>
  </si>
  <si>
    <r>
      <rPr>
        <sz val="10"/>
        <rFont val="Arial"/>
      </rPr>
      <t>321.9 to 1426</t>
    </r>
  </si>
  <si>
    <r>
      <rPr>
        <sz val="10"/>
        <rFont val="Arial"/>
      </rPr>
      <t>424.7 to 1528</t>
    </r>
  </si>
  <si>
    <r>
      <rPr>
        <sz val="10"/>
        <rFont val="Arial"/>
      </rPr>
      <t>-773.4 to 330.3</t>
    </r>
  </si>
  <si>
    <r>
      <rPr>
        <sz val="10"/>
        <rFont val="Arial"/>
      </rPr>
      <t>-670.7 to 433.0</t>
    </r>
  </si>
  <si>
    <r>
      <rPr>
        <sz val="10"/>
        <rFont val="Arial"/>
      </rPr>
      <t>-449.1 to 654.6</t>
    </r>
  </si>
  <si>
    <r>
      <rPr>
        <sz val="10"/>
        <rFont val="Arial"/>
      </rPr>
      <t>-471.6 to -353.2</t>
    </r>
  </si>
  <si>
    <r>
      <rPr>
        <sz val="10"/>
        <rFont val="Arial"/>
      </rPr>
      <t>-393.3 to -274.9</t>
    </r>
  </si>
  <si>
    <r>
      <rPr>
        <sz val="10"/>
        <rFont val="Arial"/>
      </rPr>
      <t>-340.6 to -222.2</t>
    </r>
  </si>
  <si>
    <r>
      <rPr>
        <sz val="10"/>
        <rFont val="Arial"/>
      </rPr>
      <t>-269.5 to -151.2</t>
    </r>
  </si>
  <si>
    <r>
      <rPr>
        <sz val="10"/>
        <rFont val="Arial"/>
      </rPr>
      <t>19.06 to 137.4</t>
    </r>
  </si>
  <si>
    <r>
      <rPr>
        <sz val="10"/>
        <rFont val="Arial"/>
      </rPr>
      <t>71.78 to 190.2</t>
    </r>
  </si>
  <si>
    <r>
      <rPr>
        <sz val="10"/>
        <rFont val="Arial"/>
      </rPr>
      <t>142.8 to 261.2</t>
    </r>
  </si>
  <si>
    <r>
      <rPr>
        <sz val="10"/>
        <rFont val="Arial"/>
      </rPr>
      <t>-6.473 to 111.9</t>
    </r>
  </si>
  <si>
    <r>
      <rPr>
        <sz val="10"/>
        <rFont val="Arial"/>
      </rPr>
      <t>64.58 to 183.0</t>
    </r>
  </si>
  <si>
    <r>
      <rPr>
        <sz val="10"/>
        <rFont val="Arial"/>
      </rPr>
      <t>11.87 to 130.2</t>
    </r>
  </si>
  <si>
    <r>
      <rPr>
        <sz val="10"/>
        <rFont val="Arial"/>
      </rPr>
      <t>Con vs. AD</t>
    </r>
  </si>
  <si>
    <r>
      <rPr>
        <sz val="10"/>
        <rFont val="Arial"/>
      </rPr>
      <t>-1.301 to -0.9292</t>
    </r>
  </si>
  <si>
    <r>
      <rPr>
        <sz val="10"/>
        <rFont val="Arial"/>
      </rPr>
      <t>Con vs. GCA</t>
    </r>
  </si>
  <si>
    <r>
      <rPr>
        <sz val="10"/>
        <rFont val="Arial"/>
      </rPr>
      <t>-0.9903 to -0.6185</t>
    </r>
  </si>
  <si>
    <r>
      <rPr>
        <sz val="10"/>
        <rFont val="Arial"/>
      </rPr>
      <t>Con vs. EX</t>
    </r>
  </si>
  <si>
    <r>
      <rPr>
        <sz val="10"/>
        <rFont val="Arial"/>
      </rPr>
      <t>-0.8430 to -0.4712</t>
    </r>
  </si>
  <si>
    <r>
      <rPr>
        <sz val="10"/>
        <rFont val="Arial"/>
      </rPr>
      <t>Con vs. GCA+EX</t>
    </r>
  </si>
  <si>
    <r>
      <rPr>
        <sz val="10"/>
        <rFont val="Arial"/>
      </rPr>
      <t>-0.5661 to -0.1943</t>
    </r>
  </si>
  <si>
    <r>
      <rPr>
        <sz val="10"/>
        <rFont val="Arial"/>
      </rPr>
      <t>0.1248 to 0.4966</t>
    </r>
  </si>
  <si>
    <r>
      <rPr>
        <sz val="10"/>
        <rFont val="Arial"/>
      </rPr>
      <t>0.2721 to 0.6439</t>
    </r>
  </si>
  <si>
    <r>
      <rPr>
        <sz val="10"/>
        <rFont val="Arial"/>
      </rPr>
      <t>AD vs. GCA+EX</t>
    </r>
  </si>
  <si>
    <r>
      <rPr>
        <sz val="10"/>
        <rFont val="Arial"/>
      </rPr>
      <t>0.5489 to 0.9207</t>
    </r>
  </si>
  <si>
    <r>
      <rPr>
        <sz val="10"/>
        <rFont val="Arial"/>
      </rPr>
      <t>-0.03859 to 0.3332</t>
    </r>
  </si>
  <si>
    <r>
      <rPr>
        <sz val="10"/>
        <rFont val="Arial"/>
      </rPr>
      <t>GCA vs. GCA+EX</t>
    </r>
  </si>
  <si>
    <r>
      <rPr>
        <sz val="10"/>
        <rFont val="Arial"/>
      </rPr>
      <t>0.2382 to 0.6100</t>
    </r>
  </si>
  <si>
    <r>
      <rPr>
        <sz val="10"/>
        <rFont val="Arial"/>
      </rPr>
      <t>EX vs. GCA+EX</t>
    </r>
  </si>
  <si>
    <r>
      <rPr>
        <sz val="10"/>
        <rFont val="Arial"/>
      </rPr>
      <t>0.09095 to 0.4627</t>
    </r>
  </si>
  <si>
    <r>
      <rPr>
        <sz val="10"/>
        <rFont val="Arial"/>
      </rPr>
      <t>0.2065 to 0.3625</t>
    </r>
  </si>
  <si>
    <r>
      <rPr>
        <sz val="10"/>
        <rFont val="Arial"/>
      </rPr>
      <t>0.1878 to 0.3438</t>
    </r>
  </si>
  <si>
    <r>
      <rPr>
        <sz val="10"/>
        <rFont val="Arial"/>
      </rPr>
      <t>0.2301 to 0.3861</t>
    </r>
  </si>
  <si>
    <r>
      <rPr>
        <sz val="10"/>
        <rFont val="Arial"/>
      </rPr>
      <t>0.02110 to 0.1771</t>
    </r>
  </si>
  <si>
    <r>
      <rPr>
        <sz val="10"/>
        <rFont val="Arial"/>
      </rPr>
      <t>-0.09664 to 0.05937</t>
    </r>
  </si>
  <si>
    <r>
      <rPr>
        <sz val="10"/>
        <rFont val="Arial"/>
      </rPr>
      <t>-0.05434 to 0.1017</t>
    </r>
  </si>
  <si>
    <r>
      <rPr>
        <sz val="10"/>
        <rFont val="Arial"/>
      </rPr>
      <t>-0.2634 to -0.1074</t>
    </r>
  </si>
  <si>
    <r>
      <rPr>
        <sz val="10"/>
        <rFont val="Arial"/>
      </rPr>
      <t>-0.03570 to 0.1203</t>
    </r>
  </si>
  <si>
    <r>
      <rPr>
        <sz val="10"/>
        <rFont val="Arial"/>
      </rPr>
      <t>-0.2447 to -0.08873</t>
    </r>
  </si>
  <si>
    <r>
      <rPr>
        <sz val="10"/>
        <rFont val="Arial"/>
      </rPr>
      <t>-0.2870 to -0.1310</t>
    </r>
  </si>
  <si>
    <r>
      <rPr>
        <sz val="10"/>
        <rFont val="Arial"/>
      </rPr>
      <t>2.637 to 4.213</t>
    </r>
  </si>
  <si>
    <r>
      <rPr>
        <sz val="10"/>
        <rFont val="Arial"/>
      </rPr>
      <t>1.822 to 3.398</t>
    </r>
  </si>
  <si>
    <r>
      <rPr>
        <sz val="10"/>
        <rFont val="Arial"/>
      </rPr>
      <t>0.9649 to 2.541</t>
    </r>
  </si>
  <si>
    <r>
      <rPr>
        <sz val="10"/>
        <rFont val="Arial"/>
      </rPr>
      <t>1.042 to 2.618</t>
    </r>
  </si>
  <si>
    <r>
      <rPr>
        <sz val="10"/>
        <rFont val="Arial"/>
      </rPr>
      <t>-1.603 to -0.02666</t>
    </r>
  </si>
  <si>
    <r>
      <rPr>
        <sz val="10"/>
        <rFont val="Arial"/>
      </rPr>
      <t>-2.460 to -0.8838</t>
    </r>
  </si>
  <si>
    <r>
      <rPr>
        <sz val="10"/>
        <rFont val="Arial"/>
      </rPr>
      <t>-2.383 to -0.8069</t>
    </r>
  </si>
  <si>
    <r>
      <rPr>
        <sz val="10"/>
        <rFont val="Arial"/>
      </rPr>
      <t>-1.645 to -0.06906</t>
    </r>
  </si>
  <si>
    <r>
      <rPr>
        <sz val="10"/>
        <rFont val="Arial"/>
      </rPr>
      <t>-1.568 to 0.007836</t>
    </r>
  </si>
  <si>
    <r>
      <rPr>
        <sz val="10"/>
        <rFont val="Arial"/>
      </rPr>
      <t>-0.7111 to 0.8649</t>
    </r>
  </si>
  <si>
    <r>
      <rPr>
        <sz val="10"/>
        <rFont val="Arial"/>
      </rPr>
      <t>22.51 to 45.03</t>
    </r>
  </si>
  <si>
    <r>
      <rPr>
        <sz val="10"/>
        <rFont val="Arial"/>
      </rPr>
      <t>3.317 to 25.84</t>
    </r>
  </si>
  <si>
    <r>
      <rPr>
        <sz val="10"/>
        <rFont val="Arial"/>
      </rPr>
      <t>-0.5531 to 21.97</t>
    </r>
  </si>
  <si>
    <r>
      <rPr>
        <sz val="10"/>
        <rFont val="Arial"/>
      </rPr>
      <t>1.725 to 24.24</t>
    </r>
  </si>
  <si>
    <r>
      <rPr>
        <sz val="10"/>
        <rFont val="Arial"/>
      </rPr>
      <t>-30.45 to -7.930</t>
    </r>
  </si>
  <si>
    <r>
      <rPr>
        <sz val="10"/>
        <rFont val="Arial"/>
      </rPr>
      <t>-34.32 to -11.80</t>
    </r>
  </si>
  <si>
    <r>
      <rPr>
        <sz val="10"/>
        <rFont val="Arial"/>
      </rPr>
      <t>-32.04 to -9.523</t>
    </r>
  </si>
  <si>
    <r>
      <rPr>
        <sz val="10"/>
        <rFont val="Arial"/>
      </rPr>
      <t>-15.13 to 7.389</t>
    </r>
  </si>
  <si>
    <r>
      <rPr>
        <sz val="10"/>
        <rFont val="Arial"/>
      </rPr>
      <t>-12.85 to 9.667</t>
    </r>
  </si>
  <si>
    <r>
      <rPr>
        <sz val="10"/>
        <rFont val="Arial"/>
      </rPr>
      <t>-8.982 to 13.54</t>
    </r>
  </si>
  <si>
    <r>
      <rPr>
        <sz val="10"/>
        <rFont val="Arial"/>
      </rPr>
      <t>-1.559 to -1.019</t>
    </r>
  </si>
  <si>
    <r>
      <rPr>
        <sz val="10"/>
        <rFont val="Arial"/>
      </rPr>
      <t>-1.204 to -0.6643</t>
    </r>
  </si>
  <si>
    <r>
      <rPr>
        <sz val="10"/>
        <rFont val="Arial"/>
      </rPr>
      <t>-1.221 to -0.6806</t>
    </r>
  </si>
  <si>
    <r>
      <rPr>
        <sz val="10"/>
        <rFont val="Arial"/>
      </rPr>
      <t>-0.9862 to -0.4462</t>
    </r>
  </si>
  <si>
    <r>
      <rPr>
        <sz val="10"/>
        <rFont val="Arial"/>
      </rPr>
      <t>0.08489 to 0.6248</t>
    </r>
  </si>
  <si>
    <r>
      <rPr>
        <sz val="10"/>
        <rFont val="Arial"/>
      </rPr>
      <t>0.06862 to 0.6086</t>
    </r>
  </si>
  <si>
    <r>
      <rPr>
        <sz val="10"/>
        <rFont val="Arial"/>
      </rPr>
      <t>0.3030 to 0.8429</t>
    </r>
  </si>
  <si>
    <r>
      <rPr>
        <sz val="10"/>
        <rFont val="Arial"/>
      </rPr>
      <t>-0.2862 to 0.2537</t>
    </r>
  </si>
  <si>
    <r>
      <rPr>
        <sz val="10"/>
        <rFont val="Arial"/>
      </rPr>
      <t>-0.05191 to 0.4880</t>
    </r>
  </si>
  <si>
    <r>
      <rPr>
        <sz val="10"/>
        <rFont val="Arial"/>
      </rPr>
      <t>-0.03565 to 0.5043</t>
    </r>
  </si>
  <si>
    <r>
      <rPr>
        <sz val="10"/>
        <rFont val="Arial"/>
      </rPr>
      <t>-1.498 to -0.9696</t>
    </r>
  </si>
  <si>
    <r>
      <rPr>
        <sz val="10"/>
        <rFont val="Arial"/>
      </rPr>
      <t>-1.011 to -0.4822</t>
    </r>
  </si>
  <si>
    <r>
      <rPr>
        <sz val="10"/>
        <rFont val="Arial"/>
      </rPr>
      <t>-1.058 to -0.5301</t>
    </r>
  </si>
  <si>
    <r>
      <rPr>
        <sz val="10"/>
        <rFont val="Arial"/>
      </rPr>
      <t>-0.5923 to -0.06396</t>
    </r>
  </si>
  <si>
    <r>
      <rPr>
        <sz val="10"/>
        <rFont val="Arial"/>
      </rPr>
      <t>0.2232 to 0.7516</t>
    </r>
  </si>
  <si>
    <r>
      <rPr>
        <sz val="10"/>
        <rFont val="Arial"/>
      </rPr>
      <t>0.1754 to 0.7037</t>
    </r>
  </si>
  <si>
    <r>
      <rPr>
        <sz val="10"/>
        <rFont val="Arial"/>
      </rPr>
      <t>0.6415 to 1.170</t>
    </r>
  </si>
  <si>
    <r>
      <rPr>
        <sz val="10"/>
        <rFont val="Arial"/>
      </rPr>
      <t>-0.3120 to 0.2163</t>
    </r>
  </si>
  <si>
    <r>
      <rPr>
        <sz val="10"/>
        <rFont val="Arial"/>
      </rPr>
      <t>0.1541 to 0.6824</t>
    </r>
  </si>
  <si>
    <r>
      <rPr>
        <sz val="10"/>
        <rFont val="Arial"/>
      </rPr>
      <t>0.2019 to 0.730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i/>
      <sz val="11"/>
      <color rgb="FFFF0000"/>
      <name val="Times New Roman"/>
      <charset val="134"/>
    </font>
    <font>
      <sz val="11"/>
      <color rgb="FFFF0000"/>
      <name val="Times New Roman"/>
      <charset val="134"/>
    </font>
    <font>
      <sz val="10"/>
      <name val="Arial"/>
    </font>
    <font>
      <sz val="10.5"/>
      <color rgb="FF000000"/>
      <name val="Times New Roman"/>
    </font>
    <font>
      <sz val="10"/>
      <name val="Times New Roman"/>
      <charset val="134"/>
    </font>
    <font>
      <sz val="12"/>
      <name val="Times New Roman"/>
      <charset val="134"/>
    </font>
    <font>
      <b/>
      <sz val="11"/>
      <color rgb="FFFF0000"/>
      <name val="Times New Roman"/>
      <charset val="134"/>
    </font>
    <font>
      <sz val="1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0" xfId="0" applyFont="1" applyFill="1">
      <alignment vertical="center"/>
    </xf>
    <xf numFmtId="0" fontId="4" fillId="0" borderId="0" xfId="0" applyFont="1" applyAlignment="1">
      <alignment horizontal="left"/>
    </xf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vertical="center"/>
    </xf>
    <xf numFmtId="0" fontId="4" fillId="0" borderId="0" xfId="0" applyFont="1" applyAlignment="1"/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8" fillId="2" borderId="0" xfId="0" applyFont="1" applyFill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  <a:endParaRPr lang="en-US"/>
                </a:p>
              </c:txPr>
            </c:trendlineLbl>
          </c:trendline>
          <c:xVal>
            <c:numRef>
              <c:f>[1]原始数据!$T$27:$T$35</c:f>
              <c:numCache>
                <c:formatCode>General</c:formatCode>
                <c:ptCount val="9"/>
              </c:numCache>
            </c:numRef>
          </c:xVal>
          <c:yVal>
            <c:numRef>
              <c:f>[1]原始数据!$U$27:$U$35</c:f>
              <c:numCache>
                <c:formatCode>General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77-42A6-98F3-EA8D2AB91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2859517"/>
        <c:axId val="546447291"/>
      </c:scatterChart>
      <c:valAx>
        <c:axId val="95285951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447291"/>
        <c:crosses val="autoZero"/>
        <c:crossBetween val="midCat"/>
      </c:valAx>
      <c:valAx>
        <c:axId val="5464472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285951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  <a:endParaRPr lang="en-US"/>
                </a:p>
              </c:txPr>
            </c:trendlineLbl>
          </c:trendline>
          <c:xVal>
            <c:numRef>
              <c:f>[2]数据处理!$L$7:$L$15</c:f>
              <c:numCache>
                <c:formatCode>General</c:formatCode>
                <c:ptCount val="9"/>
                <c:pt idx="0">
                  <c:v>1.4437</c:v>
                </c:pt>
                <c:pt idx="1">
                  <c:v>0.6784</c:v>
                </c:pt>
                <c:pt idx="2">
                  <c:v>0.3276</c:v>
                </c:pt>
                <c:pt idx="3">
                  <c:v>0.19639999999999999</c:v>
                </c:pt>
                <c:pt idx="4">
                  <c:v>9.69E-2</c:v>
                </c:pt>
                <c:pt idx="5">
                  <c:v>4.2200000000000001E-2</c:v>
                </c:pt>
                <c:pt idx="6">
                  <c:v>2.23E-2</c:v>
                </c:pt>
                <c:pt idx="7">
                  <c:v>0.1079</c:v>
                </c:pt>
                <c:pt idx="8">
                  <c:v>0</c:v>
                </c:pt>
              </c:numCache>
            </c:numRef>
          </c:xVal>
          <c:yVal>
            <c:numRef>
              <c:f>[2]数据处理!$M$7:$M$15</c:f>
              <c:numCache>
                <c:formatCode>General</c:formatCode>
                <c:ptCount val="9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7.812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74-40CA-A361-DBD7F2AAD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916793"/>
        <c:axId val="264329479"/>
      </c:scatterChart>
      <c:valAx>
        <c:axId val="91491679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329479"/>
        <c:crosses val="autoZero"/>
        <c:crossBetween val="midCat"/>
      </c:valAx>
      <c:valAx>
        <c:axId val="264329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91679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3]数据处理!$S$18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数据处理!$R$19:$R$29</c:f>
              <c:numCache>
                <c:formatCode>General</c:formatCode>
                <c:ptCount val="11"/>
                <c:pt idx="0">
                  <c:v>2.1395</c:v>
                </c:pt>
                <c:pt idx="1">
                  <c:v>1.0734999999999999</c:v>
                </c:pt>
                <c:pt idx="2">
                  <c:v>0.54049999999999998</c:v>
                </c:pt>
                <c:pt idx="3">
                  <c:v>0.24990000000000001</c:v>
                </c:pt>
                <c:pt idx="4">
                  <c:v>0.1173</c:v>
                </c:pt>
                <c:pt idx="5">
                  <c:v>5.6800000000000003E-2</c:v>
                </c:pt>
                <c:pt idx="6">
                  <c:v>2.6100000000000002E-2</c:v>
                </c:pt>
                <c:pt idx="7">
                  <c:v>1.52E-2</c:v>
                </c:pt>
                <c:pt idx="8">
                  <c:v>9.9999999999999898E-3</c:v>
                </c:pt>
                <c:pt idx="9">
                  <c:v>2.0999999999999999E-3</c:v>
                </c:pt>
                <c:pt idx="10">
                  <c:v>0</c:v>
                </c:pt>
              </c:numCache>
            </c:numRef>
          </c:xVal>
          <c:yVal>
            <c:numRef>
              <c:f>[3]数据处理!$S$19:$S$29</c:f>
              <c:numCache>
                <c:formatCode>General</c:formatCode>
                <c:ptCount val="11"/>
                <c:pt idx="0">
                  <c:v>1500</c:v>
                </c:pt>
                <c:pt idx="1">
                  <c:v>750</c:v>
                </c:pt>
                <c:pt idx="2">
                  <c:v>375</c:v>
                </c:pt>
                <c:pt idx="3">
                  <c:v>187.5</c:v>
                </c:pt>
                <c:pt idx="4">
                  <c:v>93.75</c:v>
                </c:pt>
                <c:pt idx="5">
                  <c:v>46.875</c:v>
                </c:pt>
                <c:pt idx="6">
                  <c:v>23.4375</c:v>
                </c:pt>
                <c:pt idx="7">
                  <c:v>11.71875</c:v>
                </c:pt>
                <c:pt idx="8">
                  <c:v>5.859375</c:v>
                </c:pt>
                <c:pt idx="9">
                  <c:v>2.9296875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EE-438B-815F-433EE3F06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687714"/>
        <c:axId val="555856262"/>
      </c:scatterChart>
      <c:valAx>
        <c:axId val="95868771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856262"/>
        <c:crosses val="autoZero"/>
        <c:crossBetween val="midCat"/>
      </c:valAx>
      <c:valAx>
        <c:axId val="55585626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68771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png"/><Relationship Id="rId13" Type="http://schemas.openxmlformats.org/officeDocument/2006/relationships/image" Target="../media/image10.png"/><Relationship Id="rId3" Type="http://schemas.openxmlformats.org/officeDocument/2006/relationships/chart" Target="../charts/chart3.xml"/><Relationship Id="rId7" Type="http://schemas.openxmlformats.org/officeDocument/2006/relationships/image" Target="../media/image4.png"/><Relationship Id="rId12" Type="http://schemas.openxmlformats.org/officeDocument/2006/relationships/image" Target="../media/image9.png"/><Relationship Id="rId2" Type="http://schemas.openxmlformats.org/officeDocument/2006/relationships/chart" Target="../charts/chart2.xml"/><Relationship Id="rId16" Type="http://schemas.openxmlformats.org/officeDocument/2006/relationships/image" Target="../media/image13.png"/><Relationship Id="rId1" Type="http://schemas.openxmlformats.org/officeDocument/2006/relationships/chart" Target="../charts/chart1.xml"/><Relationship Id="rId6" Type="http://schemas.openxmlformats.org/officeDocument/2006/relationships/image" Target="../media/image3.png"/><Relationship Id="rId11" Type="http://schemas.openxmlformats.org/officeDocument/2006/relationships/image" Target="../media/image8.png"/><Relationship Id="rId5" Type="http://schemas.openxmlformats.org/officeDocument/2006/relationships/image" Target="../media/image2.png"/><Relationship Id="rId15" Type="http://schemas.openxmlformats.org/officeDocument/2006/relationships/image" Target="../media/image12.png"/><Relationship Id="rId10" Type="http://schemas.openxmlformats.org/officeDocument/2006/relationships/image" Target="../media/image7.png"/><Relationship Id="rId4" Type="http://schemas.openxmlformats.org/officeDocument/2006/relationships/image" Target="../media/image1.png"/><Relationship Id="rId9" Type="http://schemas.openxmlformats.org/officeDocument/2006/relationships/image" Target="../media/image6.png"/><Relationship Id="rId14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785</xdr:colOff>
      <xdr:row>30</xdr:row>
      <xdr:rowOff>0</xdr:rowOff>
    </xdr:from>
    <xdr:to>
      <xdr:col>6</xdr:col>
      <xdr:colOff>1905</xdr:colOff>
      <xdr:row>40</xdr:row>
      <xdr:rowOff>476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49</xdr:row>
      <xdr:rowOff>0</xdr:rowOff>
    </xdr:from>
    <xdr:to>
      <xdr:col>6</xdr:col>
      <xdr:colOff>23495</xdr:colOff>
      <xdr:row>58</xdr:row>
      <xdr:rowOff>1238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525</xdr:colOff>
      <xdr:row>10</xdr:row>
      <xdr:rowOff>0</xdr:rowOff>
    </xdr:from>
    <xdr:to>
      <xdr:col>5</xdr:col>
      <xdr:colOff>750570</xdr:colOff>
      <xdr:row>22</xdr:row>
      <xdr:rowOff>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410210</xdr:colOff>
      <xdr:row>199</xdr:row>
      <xdr:rowOff>120015</xdr:rowOff>
    </xdr:from>
    <xdr:to>
      <xdr:col>10</xdr:col>
      <xdr:colOff>533400</xdr:colOff>
      <xdr:row>211</xdr:row>
      <xdr:rowOff>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448935" y="36610290"/>
          <a:ext cx="3628390" cy="195643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420370</xdr:colOff>
      <xdr:row>212</xdr:row>
      <xdr:rowOff>57150</xdr:rowOff>
    </xdr:from>
    <xdr:to>
      <xdr:col>10</xdr:col>
      <xdr:colOff>542290</xdr:colOff>
      <xdr:row>223</xdr:row>
      <xdr:rowOff>1905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459095" y="38814375"/>
          <a:ext cx="3627120" cy="20383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393700</xdr:colOff>
      <xdr:row>223</xdr:row>
      <xdr:rowOff>180340</xdr:rowOff>
    </xdr:from>
    <xdr:to>
      <xdr:col>10</xdr:col>
      <xdr:colOff>551815</xdr:colOff>
      <xdr:row>235</xdr:row>
      <xdr:rowOff>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432425" y="41014015"/>
          <a:ext cx="3663315" cy="206756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747395</xdr:colOff>
      <xdr:row>151</xdr:row>
      <xdr:rowOff>142875</xdr:rowOff>
    </xdr:from>
    <xdr:to>
      <xdr:col>9</xdr:col>
      <xdr:colOff>418465</xdr:colOff>
      <xdr:row>163</xdr:row>
      <xdr:rowOff>5715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786120" y="28327350"/>
          <a:ext cx="2214245" cy="19907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339090</xdr:colOff>
      <xdr:row>163</xdr:row>
      <xdr:rowOff>167005</xdr:rowOff>
    </xdr:from>
    <xdr:to>
      <xdr:col>10</xdr:col>
      <xdr:colOff>781050</xdr:colOff>
      <xdr:row>175</xdr:row>
      <xdr:rowOff>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377815" y="30427930"/>
          <a:ext cx="3947160" cy="19094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375920</xdr:colOff>
      <xdr:row>188</xdr:row>
      <xdr:rowOff>25400</xdr:rowOff>
    </xdr:from>
    <xdr:to>
      <xdr:col>11</xdr:col>
      <xdr:colOff>38100</xdr:colOff>
      <xdr:row>199</xdr:row>
      <xdr:rowOff>57150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414645" y="34629725"/>
          <a:ext cx="3957955" cy="19177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424815</xdr:colOff>
      <xdr:row>175</xdr:row>
      <xdr:rowOff>142240</xdr:rowOff>
    </xdr:from>
    <xdr:to>
      <xdr:col>11</xdr:col>
      <xdr:colOff>8890</xdr:colOff>
      <xdr:row>186</xdr:row>
      <xdr:rowOff>16192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463540" y="32479615"/>
          <a:ext cx="3879850" cy="19246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304800</xdr:colOff>
      <xdr:row>236</xdr:row>
      <xdr:rowOff>95250</xdr:rowOff>
    </xdr:from>
    <xdr:to>
      <xdr:col>10</xdr:col>
      <xdr:colOff>570865</xdr:colOff>
      <xdr:row>246</xdr:row>
      <xdr:rowOff>180975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5343525" y="43357800"/>
          <a:ext cx="3771265" cy="19526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463550</xdr:colOff>
      <xdr:row>248</xdr:row>
      <xdr:rowOff>80645</xdr:rowOff>
    </xdr:from>
    <xdr:to>
      <xdr:col>10</xdr:col>
      <xdr:colOff>552450</xdr:colOff>
      <xdr:row>258</xdr:row>
      <xdr:rowOff>180975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502275" y="45581570"/>
          <a:ext cx="3594100" cy="19862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406400</xdr:colOff>
      <xdr:row>260</xdr:row>
      <xdr:rowOff>114300</xdr:rowOff>
    </xdr:from>
    <xdr:to>
      <xdr:col>10</xdr:col>
      <xdr:colOff>523240</xdr:colOff>
      <xdr:row>270</xdr:row>
      <xdr:rowOff>114300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5445125" y="47882175"/>
          <a:ext cx="3622040" cy="18383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358775</xdr:colOff>
      <xdr:row>271</xdr:row>
      <xdr:rowOff>102235</xdr:rowOff>
    </xdr:from>
    <xdr:to>
      <xdr:col>10</xdr:col>
      <xdr:colOff>552450</xdr:colOff>
      <xdr:row>282</xdr:row>
      <xdr:rowOff>161925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5397500" y="49879885"/>
          <a:ext cx="3698875" cy="195516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343535</xdr:colOff>
      <xdr:row>284</xdr:row>
      <xdr:rowOff>13970</xdr:rowOff>
    </xdr:from>
    <xdr:to>
      <xdr:col>10</xdr:col>
      <xdr:colOff>523240</xdr:colOff>
      <xdr:row>294</xdr:row>
      <xdr:rowOff>142875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382260" y="52039520"/>
          <a:ext cx="3684905" cy="201485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338455</xdr:colOff>
      <xdr:row>296</xdr:row>
      <xdr:rowOff>47625</xdr:rowOff>
    </xdr:from>
    <xdr:to>
      <xdr:col>10</xdr:col>
      <xdr:colOff>533400</xdr:colOff>
      <xdr:row>306</xdr:row>
      <xdr:rowOff>18097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5377180" y="54311550"/>
          <a:ext cx="3700145" cy="20193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SHUJU/IL-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SHUJU/TNF-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SHUJU/IL-1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数据"/>
      <sheetName val="数据处理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数据处理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数据"/>
      <sheetName val="数据处理"/>
    </sheetNames>
    <sheetDataSet>
      <sheetData sheetId="0"/>
      <sheetData sheetId="1">
        <row r="18">
          <cell r="S18" t="str">
            <v>Y</v>
          </cell>
        </row>
        <row r="19">
          <cell r="R19">
            <v>2.1395</v>
          </cell>
          <cell r="S19">
            <v>1500</v>
          </cell>
        </row>
        <row r="20">
          <cell r="R20">
            <v>1.0734999999999999</v>
          </cell>
          <cell r="S20">
            <v>750</v>
          </cell>
        </row>
        <row r="21">
          <cell r="R21">
            <v>0.54049999999999998</v>
          </cell>
          <cell r="S21">
            <v>375</v>
          </cell>
        </row>
        <row r="22">
          <cell r="R22">
            <v>0.24990000000000001</v>
          </cell>
          <cell r="S22">
            <v>187.5</v>
          </cell>
        </row>
        <row r="23">
          <cell r="R23">
            <v>0.1173</v>
          </cell>
          <cell r="S23">
            <v>93.75</v>
          </cell>
        </row>
        <row r="24">
          <cell r="R24">
            <v>5.6800000000000003E-2</v>
          </cell>
          <cell r="S24">
            <v>46.875</v>
          </cell>
        </row>
        <row r="25">
          <cell r="R25">
            <v>2.6100000000000002E-2</v>
          </cell>
          <cell r="S25">
            <v>23.4375</v>
          </cell>
        </row>
        <row r="26">
          <cell r="R26">
            <v>1.52E-2</v>
          </cell>
          <cell r="S26">
            <v>11.71875</v>
          </cell>
        </row>
        <row r="27">
          <cell r="R27">
            <v>9.9999999999999898E-3</v>
          </cell>
          <cell r="S27">
            <v>5.859375</v>
          </cell>
        </row>
        <row r="28">
          <cell r="R28">
            <v>2.0999999999999999E-3</v>
          </cell>
          <cell r="S28">
            <v>2.9296875</v>
          </cell>
        </row>
        <row r="29">
          <cell r="R29">
            <v>0</v>
          </cell>
          <cell r="S2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07"/>
  <sheetViews>
    <sheetView tabSelected="1" topLeftCell="A43" workbookViewId="0">
      <selection activeCell="P59" sqref="P59"/>
    </sheetView>
  </sheetViews>
  <sheetFormatPr defaultColWidth="9" defaultRowHeight="14"/>
  <cols>
    <col min="1" max="1" width="9" style="1"/>
    <col min="2" max="4" width="11.08984375" style="1"/>
    <col min="5" max="5" width="12.6328125" style="1"/>
    <col min="6" max="6" width="11.08984375" style="1"/>
    <col min="7" max="7" width="12.6328125" style="1"/>
    <col min="8" max="9" width="10.36328125" style="1"/>
    <col min="10" max="10" width="12.6328125" style="1"/>
    <col min="11" max="12" width="10.36328125" style="1"/>
    <col min="13" max="13" width="12.6328125" style="1"/>
    <col min="14" max="14" width="10.36328125" style="1"/>
    <col min="15" max="15" width="9" style="1"/>
    <col min="16" max="17" width="10.36328125" style="1"/>
    <col min="18" max="25" width="12.6328125" style="1"/>
    <col min="26" max="26" width="11.08984375" style="1"/>
    <col min="27" max="27" width="9.26953125" style="1"/>
    <col min="28" max="28" width="11.08984375" style="1"/>
    <col min="29" max="16384" width="9" style="1"/>
  </cols>
  <sheetData>
    <row r="1" spans="1:14" ht="14.25" customHeight="1">
      <c r="A1" s="2" t="s">
        <v>0</v>
      </c>
    </row>
    <row r="3" spans="1:14">
      <c r="A3" s="3" t="s">
        <v>1</v>
      </c>
      <c r="H3" s="3"/>
    </row>
    <row r="4" spans="1:14"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H4" s="4"/>
      <c r="I4" s="10"/>
      <c r="J4" s="10"/>
      <c r="K4" s="10"/>
      <c r="L4" s="10"/>
      <c r="M4" s="10"/>
      <c r="N4" s="10"/>
    </row>
    <row r="5" spans="1:14">
      <c r="A5" s="1" t="s">
        <v>7</v>
      </c>
      <c r="B5" s="5">
        <v>407.34609999999998</v>
      </c>
      <c r="C5" s="5">
        <v>783.98450000000003</v>
      </c>
      <c r="D5" s="5">
        <v>670.4982</v>
      </c>
      <c r="E5" s="5">
        <v>599.46960000000001</v>
      </c>
      <c r="F5" s="5">
        <v>565.6354</v>
      </c>
      <c r="H5" s="4"/>
      <c r="I5" s="10"/>
      <c r="J5" s="10"/>
      <c r="K5" s="10"/>
      <c r="L5" s="10"/>
      <c r="M5" s="10"/>
      <c r="N5" s="10"/>
    </row>
    <row r="6" spans="1:14">
      <c r="A6" s="1" t="s">
        <v>8</v>
      </c>
      <c r="B6" s="5">
        <v>398.51729999999998</v>
      </c>
      <c r="C6" s="5">
        <v>806.35599999999999</v>
      </c>
      <c r="D6" s="5">
        <v>644.62580000000003</v>
      </c>
      <c r="E6" s="5">
        <v>620.78330000000005</v>
      </c>
      <c r="F6" s="5">
        <v>559.81610000000001</v>
      </c>
      <c r="H6" s="4"/>
      <c r="I6" s="10"/>
      <c r="J6" s="10"/>
      <c r="K6" s="10"/>
      <c r="L6" s="10"/>
      <c r="M6" s="10"/>
      <c r="N6" s="10"/>
    </row>
    <row r="7" spans="1:14">
      <c r="A7" s="1" t="s">
        <v>9</v>
      </c>
      <c r="B7" s="5">
        <v>395.95580000000001</v>
      </c>
      <c r="C7" s="5">
        <v>820.29359999999997</v>
      </c>
      <c r="D7" s="5">
        <v>629.4434</v>
      </c>
      <c r="E7" s="5">
        <v>568.61950000000002</v>
      </c>
      <c r="F7" s="5">
        <v>507.5616</v>
      </c>
      <c r="H7" s="4"/>
      <c r="I7" s="10"/>
      <c r="J7" s="10"/>
      <c r="K7" s="10"/>
      <c r="L7" s="10"/>
      <c r="M7" s="10"/>
      <c r="N7" s="10"/>
    </row>
    <row r="8" spans="1:14">
      <c r="A8" s="6"/>
      <c r="B8" s="6">
        <f t="shared" ref="B8:B10" si="0">(B5-3.8164)/698.45</f>
        <v>0.57775030424511409</v>
      </c>
      <c r="C8" s="6">
        <f t="shared" ref="C8:F8" si="1">(C5-3.8163)/698.45</f>
        <v>1.1169993557162288</v>
      </c>
      <c r="D8" s="6">
        <f t="shared" si="1"/>
        <v>0.95451628606199446</v>
      </c>
      <c r="E8" s="6">
        <f t="shared" si="1"/>
        <v>0.85282167656954688</v>
      </c>
      <c r="F8" s="6">
        <f t="shared" si="1"/>
        <v>0.80437984107666982</v>
      </c>
      <c r="H8" s="4"/>
      <c r="I8" s="10"/>
      <c r="J8" s="10"/>
      <c r="K8" s="10"/>
      <c r="L8" s="10"/>
      <c r="M8" s="10"/>
      <c r="N8" s="10"/>
    </row>
    <row r="9" spans="1:14">
      <c r="A9" s="6" t="s">
        <v>10</v>
      </c>
      <c r="B9" s="6">
        <f t="shared" si="0"/>
        <v>0.56510974300236227</v>
      </c>
      <c r="C9" s="6">
        <f t="shared" ref="C9:F9" si="2">(C6-3.8163)/698.45</f>
        <v>1.1490295654663898</v>
      </c>
      <c r="D9" s="6">
        <f t="shared" si="2"/>
        <v>0.91747369174600901</v>
      </c>
      <c r="E9" s="6">
        <f t="shared" si="2"/>
        <v>0.88333738993485589</v>
      </c>
      <c r="F9" s="6">
        <f t="shared" si="2"/>
        <v>0.79604810652158353</v>
      </c>
      <c r="H9" s="4"/>
      <c r="I9" s="10"/>
      <c r="J9" s="10"/>
      <c r="K9" s="10"/>
      <c r="L9" s="10"/>
      <c r="M9" s="10"/>
      <c r="N9" s="10"/>
    </row>
    <row r="10" spans="1:14">
      <c r="A10" s="6"/>
      <c r="B10" s="6">
        <f t="shared" si="0"/>
        <v>0.56144233660247689</v>
      </c>
      <c r="C10" s="6">
        <f t="shared" ref="C10:F10" si="3">(C7-3.8163)/698.45</f>
        <v>1.1689846087765767</v>
      </c>
      <c r="D10" s="6">
        <f t="shared" si="3"/>
        <v>0.89573641635049039</v>
      </c>
      <c r="E10" s="6">
        <f t="shared" si="3"/>
        <v>0.80865230152480494</v>
      </c>
      <c r="F10" s="6">
        <f t="shared" si="3"/>
        <v>0.72123315913809138</v>
      </c>
      <c r="H10" s="4"/>
      <c r="I10" s="10"/>
      <c r="J10" s="10"/>
      <c r="K10" s="10"/>
      <c r="L10" s="10"/>
      <c r="M10" s="10"/>
      <c r="N10" s="10"/>
    </row>
    <row r="11" spans="1:14">
      <c r="H11" s="4"/>
      <c r="I11" s="10"/>
      <c r="J11" s="10"/>
      <c r="K11" s="10"/>
      <c r="L11" s="10"/>
      <c r="M11" s="10"/>
      <c r="N11" s="10"/>
    </row>
    <row r="12" spans="1:14">
      <c r="H12" s="4"/>
      <c r="I12" s="10"/>
      <c r="J12" s="10"/>
      <c r="K12" s="10"/>
      <c r="L12" s="10"/>
      <c r="M12" s="10"/>
      <c r="N12" s="10"/>
    </row>
    <row r="13" spans="1:14">
      <c r="H13" s="4"/>
      <c r="I13" s="10"/>
      <c r="J13" s="10"/>
      <c r="K13" s="10"/>
      <c r="L13" s="10"/>
      <c r="M13" s="10"/>
      <c r="N13" s="10"/>
    </row>
    <row r="14" spans="1:14">
      <c r="H14" s="4"/>
      <c r="I14" s="10"/>
      <c r="J14" s="10"/>
      <c r="K14" s="10"/>
      <c r="L14" s="10"/>
      <c r="M14" s="10"/>
      <c r="N14" s="10"/>
    </row>
    <row r="23" spans="1:6">
      <c r="A23" s="3" t="s">
        <v>11</v>
      </c>
    </row>
    <row r="24" spans="1:6">
      <c r="B24" s="1" t="s">
        <v>2</v>
      </c>
      <c r="C24" s="1" t="s">
        <v>3</v>
      </c>
      <c r="D24" s="1" t="s">
        <v>4</v>
      </c>
      <c r="E24" s="1" t="s">
        <v>5</v>
      </c>
      <c r="F24" s="1" t="s">
        <v>6</v>
      </c>
    </row>
    <row r="25" spans="1:6">
      <c r="A25" s="1" t="s">
        <v>7</v>
      </c>
      <c r="B25" s="5">
        <v>895.88919999999996</v>
      </c>
      <c r="C25" s="5">
        <v>2765.8139000000001</v>
      </c>
      <c r="D25" s="5">
        <v>1491.854</v>
      </c>
      <c r="E25" s="5">
        <v>1980.6301000000001</v>
      </c>
      <c r="F25" s="5">
        <v>1720.0564999999999</v>
      </c>
    </row>
    <row r="26" spans="1:6">
      <c r="A26" s="1" t="s">
        <v>8</v>
      </c>
      <c r="B26" s="5">
        <v>837.40329999999994</v>
      </c>
      <c r="C26" s="5">
        <v>3093.3564000000001</v>
      </c>
      <c r="D26" s="5">
        <v>2133.4964</v>
      </c>
      <c r="E26" s="5">
        <v>2177.0259000000001</v>
      </c>
      <c r="F26" s="5">
        <v>2156.0472</v>
      </c>
    </row>
    <row r="27" spans="1:6">
      <c r="A27" s="1" t="s">
        <v>9</v>
      </c>
      <c r="B27" s="5">
        <v>705.56830000000002</v>
      </c>
      <c r="C27" s="5">
        <v>2828.8447999999999</v>
      </c>
      <c r="D27" s="5">
        <v>1776.7401</v>
      </c>
      <c r="E27" s="5">
        <v>1909.096</v>
      </c>
      <c r="F27" s="5">
        <v>1882.4450999999999</v>
      </c>
    </row>
    <row r="28" spans="1:6">
      <c r="A28" s="6"/>
      <c r="B28" s="6">
        <f t="shared" ref="B28:F28" si="4">(B25-0.1734)/716.59</f>
        <v>1.2499697176907296</v>
      </c>
      <c r="C28" s="6">
        <f t="shared" si="4"/>
        <v>3.8594461267949591</v>
      </c>
      <c r="D28" s="6">
        <f t="shared" si="4"/>
        <v>2.0816374774975928</v>
      </c>
      <c r="E28" s="6">
        <f t="shared" si="4"/>
        <v>2.7637236076417477</v>
      </c>
      <c r="F28" s="6">
        <f t="shared" si="4"/>
        <v>2.4000936379240567</v>
      </c>
    </row>
    <row r="29" spans="1:6">
      <c r="A29" s="6" t="s">
        <v>10</v>
      </c>
      <c r="B29" s="6">
        <f t="shared" ref="B29:F29" si="5">(B26-0.1734)/716.59</f>
        <v>1.1683527540155456</v>
      </c>
      <c r="C29" s="6">
        <f t="shared" si="5"/>
        <v>4.3165310707657092</v>
      </c>
      <c r="D29" s="6">
        <f t="shared" si="5"/>
        <v>2.9770482423701137</v>
      </c>
      <c r="E29" s="6">
        <f t="shared" si="5"/>
        <v>3.0377935779176375</v>
      </c>
      <c r="F29" s="6">
        <f t="shared" si="5"/>
        <v>3.0085178414435028</v>
      </c>
    </row>
    <row r="30" spans="1:6">
      <c r="A30" s="6"/>
      <c r="B30" s="6">
        <f t="shared" ref="B30:F30" si="6">(B27-0.1734)/716.59</f>
        <v>0.98437725896258665</v>
      </c>
      <c r="C30" s="6">
        <f t="shared" si="6"/>
        <v>3.947405629439428</v>
      </c>
      <c r="D30" s="6">
        <f t="shared" si="6"/>
        <v>2.4791954953320587</v>
      </c>
      <c r="E30" s="6">
        <f t="shared" si="6"/>
        <v>2.6638979053573175</v>
      </c>
      <c r="F30" s="6">
        <f t="shared" si="6"/>
        <v>2.6267066244295902</v>
      </c>
    </row>
    <row r="40" spans="1:14">
      <c r="H40" s="4"/>
      <c r="I40" s="10"/>
      <c r="J40" s="10"/>
      <c r="K40" s="10"/>
      <c r="L40" s="10"/>
      <c r="M40" s="10"/>
      <c r="N40" s="10"/>
    </row>
    <row r="41" spans="1:14">
      <c r="H41" s="4"/>
      <c r="I41" s="10"/>
      <c r="J41" s="10"/>
      <c r="K41" s="10"/>
      <c r="L41" s="10"/>
      <c r="M41" s="10"/>
      <c r="N41" s="10"/>
    </row>
    <row r="42" spans="1:14">
      <c r="A42" s="3" t="s">
        <v>12</v>
      </c>
      <c r="H42" s="4"/>
      <c r="I42" s="10"/>
      <c r="J42" s="10"/>
      <c r="K42" s="10"/>
      <c r="L42" s="10"/>
      <c r="M42" s="10"/>
      <c r="N42" s="10"/>
    </row>
    <row r="43" spans="1:14">
      <c r="A43" s="6"/>
      <c r="B43" s="1" t="s">
        <v>2</v>
      </c>
      <c r="C43" s="1" t="s">
        <v>3</v>
      </c>
      <c r="D43" s="1" t="s">
        <v>4</v>
      </c>
      <c r="E43" s="1" t="s">
        <v>5</v>
      </c>
      <c r="F43" s="1" t="s">
        <v>6</v>
      </c>
      <c r="H43" s="4"/>
      <c r="I43" s="10"/>
      <c r="J43" s="10"/>
      <c r="K43" s="10"/>
      <c r="L43" s="10"/>
      <c r="M43" s="10"/>
      <c r="N43" s="10"/>
    </row>
    <row r="44" spans="1:14">
      <c r="A44" s="1" t="s">
        <v>7</v>
      </c>
      <c r="B44" s="5">
        <v>394.0453</v>
      </c>
      <c r="C44" s="5">
        <v>807.84230000000002</v>
      </c>
      <c r="D44" s="5">
        <v>738.84879999999998</v>
      </c>
      <c r="E44" s="5">
        <v>666.18979999999999</v>
      </c>
      <c r="F44" s="5">
        <v>577.65210000000002</v>
      </c>
      <c r="H44" s="4"/>
      <c r="I44" s="10"/>
      <c r="J44" s="10"/>
      <c r="K44" s="10"/>
      <c r="L44" s="10"/>
      <c r="M44" s="10"/>
      <c r="N44" s="10"/>
    </row>
    <row r="45" spans="1:14">
      <c r="A45" s="1" t="s">
        <v>8</v>
      </c>
      <c r="B45" s="5">
        <v>364.69569999999999</v>
      </c>
      <c r="C45" s="5">
        <v>780.02009999999996</v>
      </c>
      <c r="D45" s="5">
        <v>687.72699999999998</v>
      </c>
      <c r="E45" s="5">
        <v>675.73969999999997</v>
      </c>
      <c r="F45" s="5">
        <v>595.29190000000006</v>
      </c>
      <c r="H45" s="4"/>
      <c r="I45" s="10"/>
      <c r="J45" s="10"/>
      <c r="K45" s="10"/>
      <c r="L45" s="10"/>
      <c r="M45" s="10"/>
      <c r="N45" s="10"/>
    </row>
    <row r="46" spans="1:14">
      <c r="A46" s="1" t="s">
        <v>9</v>
      </c>
      <c r="B46" s="5">
        <v>408.65280000000001</v>
      </c>
      <c r="C46" s="5">
        <v>816.6354</v>
      </c>
      <c r="D46" s="5">
        <v>743.16459999999995</v>
      </c>
      <c r="E46" s="5">
        <v>669.66809999999998</v>
      </c>
      <c r="F46" s="5">
        <v>625.47929999999997</v>
      </c>
      <c r="H46" s="4"/>
      <c r="I46" s="10"/>
      <c r="J46" s="10"/>
      <c r="K46" s="10"/>
      <c r="L46" s="10"/>
      <c r="M46" s="10"/>
      <c r="N46" s="10"/>
    </row>
    <row r="47" spans="1:14">
      <c r="A47" s="5"/>
      <c r="B47" s="5">
        <v>0.56786467970901899</v>
      </c>
      <c r="C47" s="5">
        <v>1.1523649975280701</v>
      </c>
      <c r="D47" s="5">
        <v>1.0549096687619199</v>
      </c>
      <c r="E47" s="5">
        <v>0.95227671445723605</v>
      </c>
      <c r="F47" s="5">
        <v>0.82721463380182203</v>
      </c>
      <c r="H47" s="4"/>
      <c r="I47" s="10"/>
      <c r="J47" s="10"/>
      <c r="K47" s="10"/>
      <c r="L47" s="10"/>
      <c r="M47" s="10"/>
      <c r="N47" s="10"/>
    </row>
    <row r="48" spans="1:14">
      <c r="A48" s="5" t="s">
        <v>10</v>
      </c>
      <c r="B48" s="5">
        <v>0.52640751465499003</v>
      </c>
      <c r="C48" s="5">
        <v>1.11306532947242</v>
      </c>
      <c r="D48" s="5">
        <v>0.98269863690938597</v>
      </c>
      <c r="E48" s="5">
        <v>0.96576622642842003</v>
      </c>
      <c r="F48" s="5">
        <v>0.85213136520940702</v>
      </c>
      <c r="H48" s="4"/>
      <c r="I48" s="10"/>
      <c r="J48" s="10"/>
      <c r="K48" s="10"/>
      <c r="L48" s="10"/>
      <c r="M48" s="10"/>
      <c r="N48" s="10"/>
    </row>
    <row r="49" spans="1:14">
      <c r="A49" s="5"/>
      <c r="B49" s="5">
        <v>0.58849819902535505</v>
      </c>
      <c r="C49" s="5">
        <v>1.16478550745109</v>
      </c>
      <c r="D49" s="5">
        <v>1.0610058619959</v>
      </c>
      <c r="E49" s="5">
        <v>0.95718991454198699</v>
      </c>
      <c r="F49" s="5">
        <v>0.89477194717140995</v>
      </c>
      <c r="H49" s="4"/>
      <c r="I49" s="10"/>
      <c r="J49" s="10"/>
      <c r="K49" s="10"/>
      <c r="L49" s="10"/>
      <c r="M49" s="10"/>
      <c r="N49" s="10"/>
    </row>
    <row r="50" spans="1:14">
      <c r="H50" s="4"/>
      <c r="I50" s="10"/>
      <c r="J50" s="10"/>
      <c r="K50" s="10"/>
      <c r="L50" s="10"/>
      <c r="M50" s="10"/>
      <c r="N50" s="10"/>
    </row>
    <row r="52" spans="1:14">
      <c r="H52" s="4"/>
      <c r="I52" s="10"/>
      <c r="J52" s="10"/>
      <c r="K52" s="10"/>
      <c r="L52" s="10"/>
      <c r="M52" s="10"/>
      <c r="N52" s="10"/>
    </row>
    <row r="53" spans="1:14">
      <c r="H53" s="4"/>
      <c r="I53" s="10"/>
      <c r="J53" s="10"/>
      <c r="K53" s="10"/>
      <c r="L53" s="10"/>
      <c r="M53" s="10"/>
      <c r="N53" s="10"/>
    </row>
    <row r="54" spans="1:14">
      <c r="H54" s="4"/>
      <c r="I54" s="10"/>
      <c r="J54" s="10"/>
      <c r="K54" s="10"/>
      <c r="L54" s="10"/>
      <c r="M54" s="10"/>
      <c r="N54" s="10"/>
    </row>
    <row r="55" spans="1:14">
      <c r="H55" s="4"/>
      <c r="I55" s="10"/>
      <c r="J55" s="10"/>
      <c r="K55" s="10"/>
      <c r="L55" s="10"/>
      <c r="M55" s="10"/>
      <c r="N55" s="10"/>
    </row>
    <row r="56" spans="1:14">
      <c r="H56" s="4"/>
      <c r="I56" s="10"/>
      <c r="J56" s="10"/>
      <c r="K56" s="10"/>
      <c r="L56" s="10"/>
      <c r="M56" s="10"/>
      <c r="N56" s="10"/>
    </row>
    <row r="57" spans="1:14">
      <c r="H57" s="4"/>
      <c r="I57" s="10"/>
      <c r="J57" s="10"/>
      <c r="K57" s="10"/>
      <c r="L57" s="10"/>
      <c r="M57" s="10"/>
      <c r="N57" s="10"/>
    </row>
    <row r="58" spans="1:14">
      <c r="H58" s="4"/>
      <c r="I58" s="10"/>
      <c r="J58" s="10"/>
      <c r="K58" s="10"/>
      <c r="L58" s="10"/>
      <c r="M58" s="10"/>
      <c r="N58" s="10"/>
    </row>
    <row r="59" spans="1:14">
      <c r="H59" s="4"/>
      <c r="I59" s="10"/>
      <c r="J59" s="10"/>
      <c r="K59" s="10"/>
      <c r="L59" s="10"/>
      <c r="M59" s="10"/>
      <c r="N59" s="10"/>
    </row>
    <row r="60" spans="1:14">
      <c r="A60" s="2" t="s">
        <v>13</v>
      </c>
      <c r="H60" s="4"/>
      <c r="I60" s="10"/>
      <c r="J60" s="10"/>
      <c r="K60" s="10"/>
      <c r="L60" s="10"/>
      <c r="M60" s="10"/>
      <c r="N60" s="10"/>
    </row>
    <row r="61" spans="1:14">
      <c r="A61" s="7"/>
      <c r="B61" s="7" t="s">
        <v>14</v>
      </c>
      <c r="C61" s="7" t="s">
        <v>3</v>
      </c>
      <c r="D61" s="7" t="s">
        <v>4</v>
      </c>
      <c r="E61" s="7" t="s">
        <v>5</v>
      </c>
      <c r="F61" s="7" t="s">
        <v>15</v>
      </c>
      <c r="H61" s="4"/>
      <c r="I61" s="10"/>
      <c r="J61" s="10"/>
      <c r="K61" s="10"/>
      <c r="L61" s="10"/>
      <c r="M61" s="10"/>
      <c r="N61" s="10"/>
    </row>
    <row r="62" spans="1:14">
      <c r="A62" s="1" t="s">
        <v>7</v>
      </c>
      <c r="B62" s="8">
        <v>0.52880000000000005</v>
      </c>
      <c r="C62" s="7">
        <v>1.5893999999999999</v>
      </c>
      <c r="D62" s="7">
        <v>1.2095</v>
      </c>
      <c r="E62" s="7">
        <v>1.1514</v>
      </c>
      <c r="F62" s="8">
        <v>0.97370000000000001</v>
      </c>
      <c r="H62" s="4"/>
      <c r="I62" s="10"/>
      <c r="J62" s="10"/>
      <c r="K62" s="10"/>
      <c r="L62" s="10"/>
      <c r="M62" s="10"/>
      <c r="N62" s="10"/>
    </row>
    <row r="63" spans="1:14">
      <c r="A63" s="1" t="s">
        <v>8</v>
      </c>
      <c r="B63" s="8">
        <v>0.58099999999999996</v>
      </c>
      <c r="C63" s="7">
        <v>1.6244000000000001</v>
      </c>
      <c r="D63" s="7">
        <v>1.3924000000000001</v>
      </c>
      <c r="E63" s="7">
        <v>1.2162999999999999</v>
      </c>
      <c r="F63" s="8">
        <v>0.89959999999999996</v>
      </c>
    </row>
    <row r="64" spans="1:14">
      <c r="A64" s="1" t="s">
        <v>9</v>
      </c>
      <c r="B64" s="8">
        <v>0.48770000000000002</v>
      </c>
      <c r="C64" s="7">
        <v>1.7289000000000001</v>
      </c>
      <c r="D64" s="7">
        <v>1.4087000000000001</v>
      </c>
      <c r="E64" s="7">
        <v>1.2010000000000001</v>
      </c>
      <c r="F64" s="9">
        <v>0.8649</v>
      </c>
      <c r="H64" s="4"/>
      <c r="I64" s="10"/>
      <c r="J64" s="10"/>
      <c r="K64" s="10"/>
      <c r="L64" s="10"/>
      <c r="M64" s="10"/>
      <c r="N64" s="10"/>
    </row>
    <row r="65" spans="1:14">
      <c r="A65" s="2" t="s">
        <v>16</v>
      </c>
      <c r="H65" s="4"/>
      <c r="I65" s="10"/>
      <c r="J65" s="10"/>
      <c r="K65" s="10"/>
      <c r="L65" s="10"/>
      <c r="M65" s="10"/>
      <c r="N65" s="10"/>
    </row>
    <row r="66" spans="1:14">
      <c r="A66" s="7"/>
      <c r="B66" s="7" t="s">
        <v>14</v>
      </c>
      <c r="C66" s="7" t="s">
        <v>3</v>
      </c>
      <c r="D66" s="7" t="s">
        <v>4</v>
      </c>
      <c r="E66" s="7" t="s">
        <v>5</v>
      </c>
      <c r="F66" s="7" t="s">
        <v>15</v>
      </c>
      <c r="H66" s="4"/>
      <c r="I66" s="10"/>
      <c r="J66" s="10"/>
      <c r="K66" s="10"/>
      <c r="L66" s="10"/>
      <c r="M66" s="10"/>
      <c r="N66" s="10"/>
    </row>
    <row r="67" spans="1:14">
      <c r="A67" s="1" t="s">
        <v>7</v>
      </c>
      <c r="B67" s="8">
        <v>0.67849999999999999</v>
      </c>
      <c r="C67" s="8">
        <v>0.38279999999999997</v>
      </c>
      <c r="D67" s="8">
        <v>0.37690000000000001</v>
      </c>
      <c r="E67" s="8">
        <v>0.29330000000000001</v>
      </c>
      <c r="F67" s="8">
        <v>0.51619999999999999</v>
      </c>
      <c r="H67" s="4"/>
      <c r="I67" s="10"/>
      <c r="J67" s="10"/>
      <c r="K67" s="10"/>
      <c r="L67" s="10"/>
      <c r="M67" s="10"/>
      <c r="N67" s="10"/>
    </row>
    <row r="68" spans="1:14">
      <c r="A68" s="1" t="s">
        <v>8</v>
      </c>
      <c r="B68" s="8">
        <v>0.62609999999999999</v>
      </c>
      <c r="C68" s="8">
        <v>0.3256</v>
      </c>
      <c r="D68" s="8">
        <v>0.374</v>
      </c>
      <c r="E68" s="8">
        <v>0.33439999999999998</v>
      </c>
      <c r="F68" s="8">
        <v>0.57140000000000002</v>
      </c>
      <c r="H68" s="4"/>
      <c r="I68" s="10"/>
      <c r="J68" s="10"/>
      <c r="K68" s="10"/>
      <c r="L68" s="10"/>
      <c r="M68" s="10"/>
      <c r="N68" s="10"/>
    </row>
    <row r="69" spans="1:14">
      <c r="A69" s="1" t="s">
        <v>9</v>
      </c>
      <c r="B69" s="8">
        <v>0.61990000000000001</v>
      </c>
      <c r="C69" s="8">
        <v>0.36270000000000002</v>
      </c>
      <c r="D69" s="8">
        <v>0.37609999999999999</v>
      </c>
      <c r="E69" s="8">
        <v>0.37240000000000001</v>
      </c>
      <c r="F69" s="8">
        <v>0.53959999999999997</v>
      </c>
      <c r="H69" s="4"/>
      <c r="I69" s="10"/>
      <c r="J69" s="10"/>
      <c r="K69" s="10"/>
      <c r="L69" s="10"/>
      <c r="M69" s="10"/>
      <c r="N69" s="10"/>
    </row>
    <row r="70" spans="1:14">
      <c r="A70" s="2" t="s">
        <v>17</v>
      </c>
      <c r="H70" s="4"/>
      <c r="I70" s="10"/>
      <c r="J70" s="10"/>
      <c r="K70" s="10"/>
      <c r="L70" s="10"/>
      <c r="M70" s="10"/>
      <c r="N70" s="10"/>
    </row>
    <row r="71" spans="1:14">
      <c r="A71" s="7"/>
      <c r="B71" s="7" t="s">
        <v>14</v>
      </c>
      <c r="C71" s="7" t="s">
        <v>3</v>
      </c>
      <c r="D71" s="7" t="s">
        <v>4</v>
      </c>
      <c r="E71" s="7" t="s">
        <v>5</v>
      </c>
      <c r="F71" s="7" t="s">
        <v>15</v>
      </c>
      <c r="H71" s="4"/>
      <c r="I71" s="10"/>
      <c r="J71" s="10"/>
      <c r="K71" s="10"/>
      <c r="L71" s="10"/>
      <c r="M71" s="10"/>
      <c r="N71" s="10"/>
    </row>
    <row r="72" spans="1:14">
      <c r="A72" s="1" t="s">
        <v>7</v>
      </c>
      <c r="B72" s="8">
        <v>5.9692999999999996</v>
      </c>
      <c r="C72" s="8">
        <v>2.3351999999999999</v>
      </c>
      <c r="D72" s="8">
        <v>3.8742000000000001</v>
      </c>
      <c r="E72" s="8">
        <v>4.2164999999999999</v>
      </c>
      <c r="F72" s="8">
        <v>4.0637999999999996</v>
      </c>
      <c r="H72" s="4"/>
      <c r="I72" s="10"/>
      <c r="J72" s="10"/>
      <c r="K72" s="10"/>
      <c r="L72" s="10"/>
      <c r="M72" s="10"/>
      <c r="N72" s="10"/>
    </row>
    <row r="73" spans="1:14">
      <c r="A73" s="1" t="s">
        <v>8</v>
      </c>
      <c r="B73" s="8">
        <v>6.1001000000000003</v>
      </c>
      <c r="C73" s="8">
        <v>2.3885999999999998</v>
      </c>
      <c r="D73" s="8">
        <v>3.4405000000000001</v>
      </c>
      <c r="E73" s="8">
        <v>4.3315999999999999</v>
      </c>
      <c r="F73" s="8">
        <v>4.3083999999999998</v>
      </c>
      <c r="H73" s="4"/>
      <c r="I73" s="10"/>
      <c r="J73" s="10"/>
      <c r="K73" s="10"/>
      <c r="L73" s="10"/>
      <c r="M73" s="10"/>
      <c r="N73" s="10"/>
    </row>
    <row r="74" spans="1:14">
      <c r="A74" s="1" t="s">
        <v>9</v>
      </c>
      <c r="B74" s="8">
        <v>6.0961999999999996</v>
      </c>
      <c r="C74" s="8">
        <v>3.1676000000000002</v>
      </c>
      <c r="D74" s="8">
        <v>3.0207999999999999</v>
      </c>
      <c r="E74" s="8">
        <v>4.3586999999999998</v>
      </c>
      <c r="F74" s="8">
        <v>4.3038999999999996</v>
      </c>
      <c r="H74" s="4"/>
      <c r="I74" s="10"/>
      <c r="J74" s="10"/>
      <c r="K74" s="10"/>
      <c r="L74" s="10"/>
      <c r="M74" s="10"/>
      <c r="N74" s="10"/>
    </row>
    <row r="75" spans="1:14">
      <c r="A75" s="2" t="s">
        <v>18</v>
      </c>
    </row>
    <row r="76" spans="1:14">
      <c r="A76" s="7"/>
      <c r="B76" s="7" t="s">
        <v>14</v>
      </c>
      <c r="C76" s="7" t="s">
        <v>3</v>
      </c>
      <c r="D76" s="7" t="s">
        <v>4</v>
      </c>
      <c r="E76" s="7" t="s">
        <v>5</v>
      </c>
      <c r="F76" s="7" t="s">
        <v>15</v>
      </c>
      <c r="H76" s="4"/>
      <c r="I76" s="10"/>
      <c r="J76" s="10"/>
      <c r="K76" s="10"/>
      <c r="L76" s="10"/>
      <c r="M76" s="10"/>
      <c r="N76" s="10"/>
    </row>
    <row r="77" spans="1:14">
      <c r="A77" s="1" t="s">
        <v>7</v>
      </c>
      <c r="B77" s="8">
        <v>81.002799999999993</v>
      </c>
      <c r="C77" s="8">
        <v>40.177</v>
      </c>
      <c r="D77" s="8">
        <v>68.075699999999998</v>
      </c>
      <c r="E77" s="8">
        <v>65.667500000000004</v>
      </c>
      <c r="F77" s="8">
        <v>70.441199999999995</v>
      </c>
      <c r="H77" s="4"/>
      <c r="I77" s="10"/>
      <c r="J77" s="10"/>
      <c r="K77" s="10"/>
      <c r="L77" s="10"/>
      <c r="M77" s="10"/>
      <c r="N77" s="10"/>
    </row>
    <row r="78" spans="1:14">
      <c r="A78" s="1" t="s">
        <v>8</v>
      </c>
      <c r="B78" s="8">
        <v>75.7834</v>
      </c>
      <c r="C78" s="8">
        <v>47.170400000000001</v>
      </c>
      <c r="D78" s="8">
        <v>66.883200000000002</v>
      </c>
      <c r="E78" s="8">
        <v>72.870400000000004</v>
      </c>
      <c r="F78" s="8">
        <v>67.724999999999994</v>
      </c>
      <c r="H78" s="4"/>
      <c r="I78" s="10"/>
      <c r="J78" s="10"/>
      <c r="K78" s="10"/>
      <c r="L78" s="10"/>
      <c r="M78" s="10"/>
      <c r="N78" s="10"/>
    </row>
    <row r="79" spans="1:14">
      <c r="A79" s="1" t="s">
        <v>9</v>
      </c>
      <c r="B79" s="8">
        <v>82.539000000000001</v>
      </c>
      <c r="C79" s="8">
        <v>50.68</v>
      </c>
      <c r="D79" s="8">
        <v>60.637500000000003</v>
      </c>
      <c r="E79" s="8">
        <v>68.668499999999995</v>
      </c>
      <c r="F79" s="8">
        <v>62.207299999999996</v>
      </c>
      <c r="H79" s="4"/>
      <c r="I79" s="10"/>
      <c r="J79" s="10"/>
      <c r="K79" s="10"/>
      <c r="L79" s="10"/>
      <c r="M79" s="10"/>
      <c r="N79" s="10"/>
    </row>
    <row r="80" spans="1:14">
      <c r="A80" s="2" t="s">
        <v>19</v>
      </c>
      <c r="H80" s="4"/>
      <c r="I80" s="10"/>
      <c r="J80" s="10"/>
      <c r="K80" s="10"/>
      <c r="L80" s="10"/>
      <c r="M80" s="10"/>
      <c r="N80" s="10"/>
    </row>
    <row r="81" spans="1:14">
      <c r="A81" s="7"/>
      <c r="B81" s="7" t="s">
        <v>14</v>
      </c>
      <c r="C81" s="7" t="s">
        <v>3</v>
      </c>
      <c r="D81" s="7" t="s">
        <v>4</v>
      </c>
      <c r="E81" s="7" t="s">
        <v>5</v>
      </c>
      <c r="F81" s="7" t="s">
        <v>15</v>
      </c>
      <c r="H81" s="4"/>
      <c r="I81" s="10"/>
      <c r="J81" s="10"/>
      <c r="K81" s="10"/>
      <c r="L81" s="10"/>
      <c r="M81" s="10"/>
      <c r="N81" s="10"/>
    </row>
    <row r="82" spans="1:14">
      <c r="A82" s="1" t="s">
        <v>7</v>
      </c>
      <c r="B82" s="8">
        <v>0.22359999999999999</v>
      </c>
      <c r="C82" s="8">
        <v>1.4935</v>
      </c>
      <c r="D82" s="8">
        <v>1.2538</v>
      </c>
      <c r="E82" s="8">
        <v>1.2218</v>
      </c>
      <c r="F82" s="8">
        <v>1.0188999999999999</v>
      </c>
      <c r="H82" s="4"/>
      <c r="I82" s="10"/>
      <c r="J82" s="10"/>
      <c r="K82" s="10"/>
      <c r="L82" s="10"/>
      <c r="M82" s="10"/>
      <c r="N82" s="10"/>
    </row>
    <row r="83" spans="1:14">
      <c r="A83" s="1" t="s">
        <v>8</v>
      </c>
      <c r="B83" s="8">
        <v>0.2999</v>
      </c>
      <c r="C83" s="8">
        <v>1.4623999999999999</v>
      </c>
      <c r="D83" s="8">
        <v>1.101</v>
      </c>
      <c r="E83" s="8">
        <v>1.1742999999999999</v>
      </c>
      <c r="F83" s="8">
        <v>0.80420000000000003</v>
      </c>
      <c r="H83" s="4"/>
      <c r="I83" s="10"/>
      <c r="J83" s="10"/>
      <c r="K83" s="10"/>
      <c r="L83" s="10"/>
      <c r="M83" s="10"/>
      <c r="N83" s="10"/>
    </row>
    <row r="84" spans="1:14">
      <c r="A84" s="1" t="s">
        <v>9</v>
      </c>
      <c r="B84" s="8">
        <v>0.26179999999999998</v>
      </c>
      <c r="C84" s="8">
        <v>1.6968000000000001</v>
      </c>
      <c r="D84" s="8">
        <v>1.2333000000000001</v>
      </c>
      <c r="E84" s="8">
        <v>1.2407999999999999</v>
      </c>
      <c r="F84" s="8">
        <v>1.1108</v>
      </c>
      <c r="H84" s="4"/>
      <c r="I84" s="10"/>
      <c r="J84" s="10"/>
      <c r="K84" s="10"/>
      <c r="L84" s="10"/>
      <c r="M84" s="10"/>
      <c r="N84" s="10"/>
    </row>
    <row r="85" spans="1:14">
      <c r="A85" s="2" t="s">
        <v>20</v>
      </c>
      <c r="H85" s="4"/>
      <c r="I85" s="10"/>
      <c r="J85" s="10"/>
      <c r="K85" s="10"/>
      <c r="L85" s="10"/>
      <c r="M85" s="10"/>
      <c r="N85" s="10"/>
    </row>
    <row r="86" spans="1:14">
      <c r="A86" s="7"/>
      <c r="B86" s="7" t="s">
        <v>14</v>
      </c>
      <c r="C86" s="7" t="s">
        <v>3</v>
      </c>
      <c r="D86" s="7" t="s">
        <v>4</v>
      </c>
      <c r="E86" s="7" t="s">
        <v>5</v>
      </c>
      <c r="F86" s="7" t="s">
        <v>15</v>
      </c>
      <c r="H86" s="4"/>
      <c r="I86" s="10"/>
      <c r="J86" s="10"/>
      <c r="K86" s="10"/>
      <c r="L86" s="10"/>
      <c r="M86" s="10"/>
      <c r="N86" s="10"/>
    </row>
    <row r="87" spans="1:14">
      <c r="A87" s="1" t="s">
        <v>7</v>
      </c>
      <c r="B87" s="8">
        <v>1.0047999999999999</v>
      </c>
      <c r="C87" s="8">
        <v>2.0985999999999998</v>
      </c>
      <c r="D87" s="8">
        <v>1.879</v>
      </c>
      <c r="E87" s="8">
        <v>1.8022</v>
      </c>
      <c r="F87" s="8">
        <v>1.4117</v>
      </c>
    </row>
    <row r="88" spans="1:14">
      <c r="A88" s="1" t="s">
        <v>8</v>
      </c>
      <c r="B88" s="8">
        <v>0.99980000000000002</v>
      </c>
      <c r="C88" s="8">
        <v>2.3913000000000002</v>
      </c>
      <c r="D88" s="8">
        <v>1.7131000000000001</v>
      </c>
      <c r="E88" s="8">
        <v>1.7189000000000001</v>
      </c>
      <c r="F88" s="8">
        <v>1.2412000000000001</v>
      </c>
    </row>
    <row r="89" spans="1:14">
      <c r="A89" s="1" t="s">
        <v>9</v>
      </c>
      <c r="B89" s="8">
        <v>0.99929999999999997</v>
      </c>
      <c r="C89" s="8">
        <v>2.2153</v>
      </c>
      <c r="D89" s="8">
        <v>1.6509</v>
      </c>
      <c r="E89" s="8">
        <v>1.8654999999999999</v>
      </c>
      <c r="F89" s="8">
        <v>1.3353999999999999</v>
      </c>
    </row>
    <row r="91" spans="1:14">
      <c r="A91" s="2" t="s">
        <v>21</v>
      </c>
    </row>
    <row r="92" spans="1:14" ht="15.5">
      <c r="A92" s="11"/>
      <c r="B92" s="11"/>
      <c r="C92" s="11" t="s">
        <v>22</v>
      </c>
      <c r="D92" s="11" t="s">
        <v>23</v>
      </c>
      <c r="E92" s="11" t="s">
        <v>24</v>
      </c>
      <c r="F92" s="11" t="s">
        <v>25</v>
      </c>
      <c r="G92" s="11" t="s">
        <v>26</v>
      </c>
      <c r="H92" s="11" t="s">
        <v>27</v>
      </c>
      <c r="I92" s="11" t="s">
        <v>28</v>
      </c>
      <c r="J92" s="11" t="s">
        <v>29</v>
      </c>
      <c r="K92" s="1" t="s">
        <v>30</v>
      </c>
      <c r="L92" s="1" t="s">
        <v>31</v>
      </c>
      <c r="M92" s="1" t="s">
        <v>32</v>
      </c>
    </row>
    <row r="93" spans="1:14" ht="15.5">
      <c r="A93" s="1" t="s">
        <v>7</v>
      </c>
      <c r="B93" s="11" t="s">
        <v>2</v>
      </c>
      <c r="C93" s="11">
        <v>59841.622000000003</v>
      </c>
      <c r="D93" s="11">
        <v>60192.622000000003</v>
      </c>
      <c r="E93" s="11">
        <f>D93/C93</f>
        <v>1.0058654827237137</v>
      </c>
      <c r="F93" s="11">
        <v>62423.328999999998</v>
      </c>
      <c r="G93" s="11">
        <f>F93/C93</f>
        <v>1.0431423299321665</v>
      </c>
      <c r="H93" s="11">
        <v>70189.501000000004</v>
      </c>
      <c r="I93" s="11">
        <v>44627.087</v>
      </c>
      <c r="J93" s="11">
        <f>I93/H93</f>
        <v>0.6358085805454009</v>
      </c>
      <c r="K93" s="1">
        <v>34925.216999999997</v>
      </c>
      <c r="L93" s="1">
        <v>41987.631000000001</v>
      </c>
      <c r="M93" s="1">
        <f>K93/L93</f>
        <v>0.83179775015170532</v>
      </c>
    </row>
    <row r="94" spans="1:14" ht="15.5">
      <c r="A94" s="11"/>
      <c r="B94" s="11" t="s">
        <v>3</v>
      </c>
      <c r="C94" s="11">
        <v>66081.714000000007</v>
      </c>
      <c r="D94" s="11">
        <v>31908.157999999999</v>
      </c>
      <c r="E94" s="11">
        <f t="shared" ref="E94:E106" si="7">D94/C94</f>
        <v>0.4828591159121568</v>
      </c>
      <c r="F94" s="11">
        <v>25741.986000000001</v>
      </c>
      <c r="G94" s="11">
        <f t="shared" ref="G94:G106" si="8">F94/C94</f>
        <v>0.38954779532504252</v>
      </c>
      <c r="H94" s="11">
        <v>72237.815000000002</v>
      </c>
      <c r="I94" s="11">
        <v>85224.914999999994</v>
      </c>
      <c r="J94" s="11">
        <f t="shared" ref="J94:J106" si="9">I94/H94</f>
        <v>1.1797825695586168</v>
      </c>
      <c r="K94" s="1">
        <v>22248.217000000001</v>
      </c>
      <c r="L94" s="1">
        <v>44459.095000000001</v>
      </c>
      <c r="M94" s="1">
        <f t="shared" ref="M94:M106" si="10">K94/L94</f>
        <v>0.50041992532686508</v>
      </c>
    </row>
    <row r="95" spans="1:14" ht="15.5">
      <c r="A95" s="11"/>
      <c r="B95" s="11" t="s">
        <v>33</v>
      </c>
      <c r="C95" s="11">
        <v>61709.915000000001</v>
      </c>
      <c r="D95" s="11">
        <v>52293.158000000003</v>
      </c>
      <c r="E95" s="11">
        <f t="shared" si="7"/>
        <v>0.84740285252378</v>
      </c>
      <c r="F95" s="11">
        <v>42252.966</v>
      </c>
      <c r="G95" s="11">
        <f t="shared" si="8"/>
        <v>0.68470303354007211</v>
      </c>
      <c r="H95" s="11">
        <v>70593.451000000001</v>
      </c>
      <c r="I95" s="11">
        <v>57323.38</v>
      </c>
      <c r="J95" s="11">
        <f t="shared" si="9"/>
        <v>0.81202121709561981</v>
      </c>
      <c r="K95" s="1">
        <v>26205.116000000002</v>
      </c>
      <c r="L95" s="1">
        <v>44527.752</v>
      </c>
      <c r="M95" s="1">
        <f t="shared" si="10"/>
        <v>0.58851199135316778</v>
      </c>
    </row>
    <row r="96" spans="1:14" ht="15.5">
      <c r="A96" s="11"/>
      <c r="B96" s="11" t="s">
        <v>34</v>
      </c>
      <c r="C96" s="11">
        <v>61948.743999999999</v>
      </c>
      <c r="D96" s="11">
        <v>45224.480000000003</v>
      </c>
      <c r="E96" s="11">
        <f t="shared" si="7"/>
        <v>0.73003062015268627</v>
      </c>
      <c r="F96" s="11">
        <v>45458.38</v>
      </c>
      <c r="G96" s="11">
        <f t="shared" si="8"/>
        <v>0.73380632220727504</v>
      </c>
      <c r="H96" s="11">
        <v>65718.400999999998</v>
      </c>
      <c r="I96" s="11">
        <v>60084.593000000001</v>
      </c>
      <c r="J96" s="11">
        <f t="shared" si="9"/>
        <v>0.91427350765883675</v>
      </c>
      <c r="K96" s="1">
        <v>28209.016</v>
      </c>
      <c r="L96" s="1">
        <v>47686.387999999999</v>
      </c>
      <c r="M96" s="1">
        <f t="shared" si="10"/>
        <v>0.59155279280116579</v>
      </c>
    </row>
    <row r="97" spans="1:41" ht="15.5">
      <c r="A97" s="11"/>
      <c r="B97" s="11" t="s">
        <v>6</v>
      </c>
      <c r="C97" s="11">
        <v>63475.843999999997</v>
      </c>
      <c r="D97" s="11">
        <v>65449.966</v>
      </c>
      <c r="E97" s="11">
        <f>D97/C97</f>
        <v>1.0311003663062757</v>
      </c>
      <c r="F97" s="11">
        <v>68860.258000000002</v>
      </c>
      <c r="G97" s="11">
        <f>F97/C97</f>
        <v>1.0848261899440046</v>
      </c>
      <c r="H97" s="11">
        <v>63071.036999999997</v>
      </c>
      <c r="I97" s="11">
        <v>36204.207999999999</v>
      </c>
      <c r="J97" s="11">
        <f>I97/H97</f>
        <v>0.5740227166393348</v>
      </c>
      <c r="K97" s="1">
        <v>47822.288</v>
      </c>
      <c r="L97" s="1">
        <v>41761.459000000003</v>
      </c>
      <c r="M97" s="1">
        <f>K97/L97</f>
        <v>1.1451297235568325</v>
      </c>
    </row>
    <row r="98" spans="1:41" ht="15.5">
      <c r="A98" s="1" t="s">
        <v>8</v>
      </c>
      <c r="B98" s="11" t="s">
        <v>2</v>
      </c>
      <c r="C98" s="11">
        <v>58203.945</v>
      </c>
      <c r="D98" s="11">
        <v>63136.328999999998</v>
      </c>
      <c r="E98" s="11">
        <f>D98/C98</f>
        <v>1.0847431217935486</v>
      </c>
      <c r="F98" s="11">
        <v>56412.38</v>
      </c>
      <c r="G98" s="11">
        <f>F98/C98</f>
        <v>0.96921918265162266</v>
      </c>
      <c r="H98" s="11">
        <v>59465.016000000003</v>
      </c>
      <c r="I98" s="11">
        <v>32256.016</v>
      </c>
      <c r="J98" s="11">
        <f>I98/H98</f>
        <v>0.5424368506013687</v>
      </c>
      <c r="K98" s="1">
        <v>36368.317000000003</v>
      </c>
      <c r="L98" s="1">
        <v>32504.316999999999</v>
      </c>
      <c r="M98" s="1">
        <f>K98/L98</f>
        <v>1.1188765172330803</v>
      </c>
    </row>
    <row r="99" spans="1:41" ht="15.5">
      <c r="A99" s="11"/>
      <c r="B99" s="11" t="s">
        <v>3</v>
      </c>
      <c r="C99" s="11">
        <v>64122.472000000002</v>
      </c>
      <c r="D99" s="11">
        <v>30230.43</v>
      </c>
      <c r="E99" s="11">
        <f t="shared" si="7"/>
        <v>0.4714482935093332</v>
      </c>
      <c r="F99" s="11">
        <v>31121.095000000001</v>
      </c>
      <c r="G99" s="11">
        <f t="shared" si="8"/>
        <v>0.48533835376777118</v>
      </c>
      <c r="H99" s="11">
        <v>64201.521999999997</v>
      </c>
      <c r="I99" s="11">
        <v>75787.614000000001</v>
      </c>
      <c r="J99" s="11">
        <f t="shared" si="9"/>
        <v>1.1804644444410524</v>
      </c>
      <c r="K99" s="1">
        <v>27054.681</v>
      </c>
      <c r="L99" s="1">
        <v>39674.923999999999</v>
      </c>
      <c r="M99" s="1">
        <f t="shared" si="10"/>
        <v>0.68190882986946622</v>
      </c>
    </row>
    <row r="100" spans="1:41" ht="15.5">
      <c r="A100" s="11"/>
      <c r="B100" s="11" t="s">
        <v>33</v>
      </c>
      <c r="C100" s="11">
        <v>58951.722999999998</v>
      </c>
      <c r="D100" s="11">
        <v>48574.864999999998</v>
      </c>
      <c r="E100" s="11">
        <f t="shared" si="7"/>
        <v>0.82397701929763778</v>
      </c>
      <c r="F100" s="11">
        <v>41911.016000000003</v>
      </c>
      <c r="G100" s="11">
        <f t="shared" si="8"/>
        <v>0.71093793136461858</v>
      </c>
      <c r="H100" s="11">
        <v>60997.915000000001</v>
      </c>
      <c r="I100" s="11">
        <v>54565.572</v>
      </c>
      <c r="J100" s="11">
        <f t="shared" si="9"/>
        <v>0.89454814971954366</v>
      </c>
      <c r="K100" s="1">
        <v>27079.316999999999</v>
      </c>
      <c r="L100" s="1">
        <v>38951.387999999999</v>
      </c>
      <c r="M100" s="1">
        <f t="shared" si="10"/>
        <v>0.69520801158613399</v>
      </c>
    </row>
    <row r="101" spans="1:41" ht="15.5">
      <c r="A101" s="11"/>
      <c r="B101" s="11" t="s">
        <v>34</v>
      </c>
      <c r="C101" s="11">
        <v>64598.158000000003</v>
      </c>
      <c r="D101" s="11">
        <v>42812.894</v>
      </c>
      <c r="E101" s="11">
        <f t="shared" si="7"/>
        <v>0.66275719502713992</v>
      </c>
      <c r="F101" s="11">
        <v>45216.35</v>
      </c>
      <c r="G101" s="11">
        <f t="shared" si="8"/>
        <v>0.69996345716235431</v>
      </c>
      <c r="H101" s="11">
        <v>58503.622000000003</v>
      </c>
      <c r="I101" s="11">
        <v>46789.207999999999</v>
      </c>
      <c r="J101" s="11">
        <f t="shared" si="9"/>
        <v>0.79976600423132771</v>
      </c>
      <c r="K101" s="1">
        <v>28850.438999999998</v>
      </c>
      <c r="L101" s="1">
        <v>38262.731</v>
      </c>
      <c r="M101" s="1">
        <f t="shared" si="10"/>
        <v>0.75400888138381961</v>
      </c>
    </row>
    <row r="102" spans="1:41" ht="15.5">
      <c r="A102" s="11"/>
      <c r="B102" s="11" t="s">
        <v>6</v>
      </c>
      <c r="C102" s="11">
        <v>63203.794000000002</v>
      </c>
      <c r="D102" s="11">
        <v>72194.38</v>
      </c>
      <c r="E102" s="11">
        <f>D102/C102</f>
        <v>1.1422475682393372</v>
      </c>
      <c r="F102" s="11">
        <v>73794.744000000006</v>
      </c>
      <c r="G102" s="11">
        <f>F102/C102</f>
        <v>1.1675682633862139</v>
      </c>
      <c r="H102" s="11">
        <v>63622.985999999997</v>
      </c>
      <c r="I102" s="11">
        <v>19472.288</v>
      </c>
      <c r="J102" s="11">
        <f>I102/H102</f>
        <v>0.30605743653716599</v>
      </c>
      <c r="K102" s="1">
        <v>42303.023999999998</v>
      </c>
      <c r="L102" s="1">
        <v>37515.146000000001</v>
      </c>
      <c r="M102" s="1">
        <f>K102/L102</f>
        <v>1.1276251996993427</v>
      </c>
    </row>
    <row r="103" spans="1:41" ht="15.5">
      <c r="A103" s="1" t="s">
        <v>9</v>
      </c>
      <c r="B103" s="1" t="s">
        <v>2</v>
      </c>
      <c r="C103" s="11">
        <v>61215.622000000003</v>
      </c>
      <c r="D103" s="11">
        <v>51571.966</v>
      </c>
      <c r="E103" s="11">
        <f>D103/C103</f>
        <v>0.84246413440020262</v>
      </c>
      <c r="F103" s="11">
        <v>58668.843999999997</v>
      </c>
      <c r="G103" s="11">
        <f>F103/C103</f>
        <v>0.95839660013582795</v>
      </c>
      <c r="H103" s="11">
        <v>76853.471999999994</v>
      </c>
      <c r="I103" s="11">
        <v>35184.379999999997</v>
      </c>
      <c r="J103" s="11">
        <f>I103/H103</f>
        <v>0.45781119687084532</v>
      </c>
      <c r="K103" s="1">
        <v>33563.781999999999</v>
      </c>
      <c r="L103" s="1">
        <v>42041.64</v>
      </c>
      <c r="M103" s="1">
        <f>K103/L103</f>
        <v>0.79834616347031184</v>
      </c>
    </row>
    <row r="104" spans="1:41" ht="15.5">
      <c r="A104" s="11"/>
      <c r="B104" s="11" t="s">
        <v>3</v>
      </c>
      <c r="C104" s="11">
        <v>67424.207999999999</v>
      </c>
      <c r="D104" s="11">
        <v>23928.472000000002</v>
      </c>
      <c r="E104" s="11">
        <f t="shared" si="7"/>
        <v>0.35489437265618312</v>
      </c>
      <c r="F104" s="11">
        <v>42515.936000000002</v>
      </c>
      <c r="G104" s="11">
        <f t="shared" si="8"/>
        <v>0.63057375475585864</v>
      </c>
      <c r="H104" s="11">
        <v>69757.692999999999</v>
      </c>
      <c r="I104" s="11">
        <v>80284.107999999993</v>
      </c>
      <c r="J104" s="11">
        <f t="shared" si="9"/>
        <v>1.1508997007684871</v>
      </c>
      <c r="K104" s="1">
        <v>14896.439</v>
      </c>
      <c r="L104" s="1">
        <v>37530.023999999998</v>
      </c>
      <c r="M104" s="1">
        <f t="shared" si="10"/>
        <v>0.39692058283789006</v>
      </c>
    </row>
    <row r="105" spans="1:41" ht="15.5">
      <c r="A105" s="11"/>
      <c r="B105" s="11" t="s">
        <v>33</v>
      </c>
      <c r="C105" s="11">
        <v>77163.38</v>
      </c>
      <c r="D105" s="11">
        <v>47399.601999999999</v>
      </c>
      <c r="E105" s="11">
        <f t="shared" si="7"/>
        <v>0.61427586505412279</v>
      </c>
      <c r="F105" s="11">
        <v>53695.158000000003</v>
      </c>
      <c r="G105" s="11">
        <f t="shared" si="8"/>
        <v>0.69586321905546389</v>
      </c>
      <c r="H105" s="11">
        <v>74444.087</v>
      </c>
      <c r="I105" s="11">
        <v>55076.521999999997</v>
      </c>
      <c r="J105" s="11">
        <f t="shared" si="9"/>
        <v>0.7398374299358389</v>
      </c>
      <c r="K105" s="1">
        <v>27622.681</v>
      </c>
      <c r="L105" s="1">
        <v>36908.61</v>
      </c>
      <c r="M105" s="1">
        <f t="shared" si="10"/>
        <v>0.74840751250182547</v>
      </c>
    </row>
    <row r="106" spans="1:41" ht="15.5">
      <c r="A106" s="11"/>
      <c r="B106" s="11" t="s">
        <v>34</v>
      </c>
      <c r="C106" s="11">
        <v>65442.642999999996</v>
      </c>
      <c r="D106" s="11">
        <v>30131.915000000001</v>
      </c>
      <c r="E106" s="11">
        <f t="shared" si="7"/>
        <v>0.46043242782844213</v>
      </c>
      <c r="F106" s="11">
        <v>48226.794000000002</v>
      </c>
      <c r="G106" s="11">
        <f t="shared" si="8"/>
        <v>0.73693224767832199</v>
      </c>
      <c r="H106" s="11">
        <v>71746.157999999996</v>
      </c>
      <c r="I106" s="11">
        <v>49012.279000000002</v>
      </c>
      <c r="J106" s="11">
        <f t="shared" si="9"/>
        <v>0.68313454498845783</v>
      </c>
      <c r="K106" s="1">
        <v>25984.973999999998</v>
      </c>
      <c r="L106" s="1">
        <v>44083.580999999998</v>
      </c>
      <c r="M106" s="1">
        <f t="shared" si="10"/>
        <v>0.58944789444396539</v>
      </c>
    </row>
    <row r="107" spans="1:41" ht="15.5">
      <c r="A107" s="11"/>
      <c r="B107" s="11" t="s">
        <v>6</v>
      </c>
      <c r="C107" s="11">
        <v>58784.500999999997</v>
      </c>
      <c r="D107" s="11">
        <v>73456.843999999997</v>
      </c>
      <c r="E107" s="11">
        <f>D107/C107</f>
        <v>1.2495954333268902</v>
      </c>
      <c r="F107" s="11">
        <v>77999.521999999997</v>
      </c>
      <c r="G107" s="11">
        <f>F107/C107</f>
        <v>1.3268722311685524</v>
      </c>
      <c r="H107" s="11">
        <v>74207.3</v>
      </c>
      <c r="I107" s="11">
        <v>27606.773000000001</v>
      </c>
      <c r="J107" s="11">
        <f>I107/H107</f>
        <v>0.37202233472987156</v>
      </c>
      <c r="K107" s="1">
        <v>43009.589</v>
      </c>
      <c r="L107" s="1">
        <v>36842.196000000004</v>
      </c>
      <c r="M107" s="1">
        <f>K107/L107</f>
        <v>1.1674002548599436</v>
      </c>
    </row>
    <row r="108" spans="1:41" ht="15.5">
      <c r="A108" s="2" t="s">
        <v>35</v>
      </c>
      <c r="B108" s="12"/>
      <c r="C108" s="12"/>
      <c r="D108" s="12"/>
      <c r="E108" s="12"/>
      <c r="F108" s="12"/>
      <c r="G108" s="12"/>
      <c r="H108" s="12"/>
      <c r="I108" s="12"/>
      <c r="J108" s="12"/>
    </row>
    <row r="109" spans="1:41">
      <c r="A109" s="13" t="s">
        <v>36</v>
      </c>
    </row>
    <row r="110" spans="1:41">
      <c r="B110" s="16" t="s">
        <v>2</v>
      </c>
      <c r="C110" s="16"/>
      <c r="D110" s="16"/>
      <c r="E110" s="16"/>
      <c r="F110" s="16"/>
      <c r="G110" s="16"/>
      <c r="H110" s="16"/>
      <c r="I110" s="16"/>
      <c r="J110" s="16" t="s">
        <v>3</v>
      </c>
      <c r="K110" s="16"/>
      <c r="L110" s="16"/>
      <c r="M110" s="16"/>
      <c r="N110" s="16"/>
      <c r="O110" s="16"/>
      <c r="P110" s="16"/>
      <c r="Q110" s="16"/>
      <c r="R110" s="16" t="s">
        <v>4</v>
      </c>
      <c r="S110" s="16"/>
      <c r="T110" s="16"/>
      <c r="U110" s="16"/>
      <c r="V110" s="16"/>
      <c r="W110" s="16"/>
      <c r="X110" s="16"/>
      <c r="Y110" s="16"/>
      <c r="Z110" s="16" t="s">
        <v>5</v>
      </c>
      <c r="AA110" s="16"/>
      <c r="AB110" s="16"/>
      <c r="AC110" s="16"/>
      <c r="AD110" s="16"/>
      <c r="AE110" s="16"/>
      <c r="AF110" s="16"/>
      <c r="AG110" s="16"/>
      <c r="AH110" s="16" t="s">
        <v>6</v>
      </c>
      <c r="AI110" s="16"/>
      <c r="AJ110" s="16"/>
      <c r="AK110" s="16"/>
      <c r="AL110" s="16"/>
      <c r="AM110" s="16"/>
      <c r="AN110" s="16"/>
      <c r="AO110" s="16"/>
    </row>
    <row r="111" spans="1:41">
      <c r="B111" s="15" t="s">
        <v>37</v>
      </c>
      <c r="C111" s="15" t="s">
        <v>38</v>
      </c>
      <c r="D111" s="15" t="s">
        <v>39</v>
      </c>
      <c r="E111" s="15" t="s">
        <v>40</v>
      </c>
      <c r="F111" s="15" t="s">
        <v>41</v>
      </c>
      <c r="G111" s="15" t="s">
        <v>42</v>
      </c>
      <c r="H111" s="15" t="s">
        <v>43</v>
      </c>
      <c r="I111" s="15" t="s">
        <v>44</v>
      </c>
      <c r="J111" s="15" t="s">
        <v>37</v>
      </c>
      <c r="K111" s="15" t="s">
        <v>38</v>
      </c>
      <c r="L111" s="15" t="s">
        <v>39</v>
      </c>
      <c r="M111" s="15" t="s">
        <v>40</v>
      </c>
      <c r="N111" s="15" t="s">
        <v>41</v>
      </c>
      <c r="O111" s="15" t="s">
        <v>42</v>
      </c>
      <c r="P111" s="15" t="s">
        <v>43</v>
      </c>
      <c r="Q111" s="15" t="s">
        <v>44</v>
      </c>
      <c r="R111" s="15" t="s">
        <v>37</v>
      </c>
      <c r="S111" s="15" t="s">
        <v>38</v>
      </c>
      <c r="T111" s="15" t="s">
        <v>39</v>
      </c>
      <c r="U111" s="15" t="s">
        <v>40</v>
      </c>
      <c r="V111" s="15" t="s">
        <v>41</v>
      </c>
      <c r="W111" s="15" t="s">
        <v>42</v>
      </c>
      <c r="X111" s="15" t="s">
        <v>43</v>
      </c>
      <c r="Y111" s="15" t="s">
        <v>44</v>
      </c>
      <c r="Z111" s="15" t="s">
        <v>37</v>
      </c>
      <c r="AA111" s="15" t="s">
        <v>38</v>
      </c>
      <c r="AB111" s="15" t="s">
        <v>39</v>
      </c>
      <c r="AC111" s="15" t="s">
        <v>40</v>
      </c>
      <c r="AD111" s="15" t="s">
        <v>41</v>
      </c>
      <c r="AE111" s="15" t="s">
        <v>42</v>
      </c>
      <c r="AF111" s="15" t="s">
        <v>43</v>
      </c>
      <c r="AG111" s="15" t="s">
        <v>44</v>
      </c>
      <c r="AH111" s="15" t="s">
        <v>37</v>
      </c>
      <c r="AI111" s="15" t="s">
        <v>38</v>
      </c>
      <c r="AJ111" s="15" t="s">
        <v>39</v>
      </c>
      <c r="AK111" s="15" t="s">
        <v>40</v>
      </c>
      <c r="AL111" s="15" t="s">
        <v>41</v>
      </c>
      <c r="AM111" s="15" t="s">
        <v>42</v>
      </c>
      <c r="AN111" s="15" t="s">
        <v>43</v>
      </c>
      <c r="AO111" s="15" t="s">
        <v>44</v>
      </c>
    </row>
    <row r="112" spans="1:41">
      <c r="A112" s="1" t="s">
        <v>45</v>
      </c>
      <c r="B112" s="15">
        <v>99</v>
      </c>
      <c r="C112" s="15">
        <v>95</v>
      </c>
      <c r="D112" s="15">
        <v>95</v>
      </c>
      <c r="E112" s="15">
        <v>95</v>
      </c>
      <c r="F112" s="15">
        <v>95</v>
      </c>
      <c r="G112" s="15">
        <v>93</v>
      </c>
      <c r="H112" s="15">
        <v>95</v>
      </c>
      <c r="I112" s="15">
        <v>85</v>
      </c>
      <c r="J112" s="15">
        <v>95</v>
      </c>
      <c r="K112" s="15">
        <v>95</v>
      </c>
      <c r="L112" s="15">
        <v>95</v>
      </c>
      <c r="M112" s="15">
        <v>95</v>
      </c>
      <c r="N112" s="15">
        <v>95</v>
      </c>
      <c r="O112" s="15">
        <v>95</v>
      </c>
      <c r="P112" s="15">
        <v>95</v>
      </c>
      <c r="Q112" s="15">
        <v>94</v>
      </c>
      <c r="R112" s="15">
        <v>95</v>
      </c>
      <c r="S112" s="15">
        <v>95</v>
      </c>
      <c r="T112" s="15">
        <v>95</v>
      </c>
      <c r="U112" s="15">
        <v>93</v>
      </c>
      <c r="V112" s="15">
        <v>93</v>
      </c>
      <c r="W112" s="15">
        <v>85</v>
      </c>
      <c r="X112" s="15">
        <v>95</v>
      </c>
      <c r="Y112" s="15">
        <v>94</v>
      </c>
      <c r="Z112" s="15">
        <v>95</v>
      </c>
      <c r="AA112" s="15">
        <v>95</v>
      </c>
      <c r="AB112" s="15">
        <v>95</v>
      </c>
      <c r="AC112" s="15">
        <v>93</v>
      </c>
      <c r="AD112" s="15">
        <v>90</v>
      </c>
      <c r="AE112" s="15">
        <v>85</v>
      </c>
      <c r="AF112" s="15">
        <v>95</v>
      </c>
      <c r="AG112" s="15">
        <v>94</v>
      </c>
      <c r="AH112" s="15">
        <v>95</v>
      </c>
      <c r="AI112" s="15">
        <v>95</v>
      </c>
      <c r="AJ112" s="15">
        <v>95</v>
      </c>
      <c r="AK112" s="15">
        <v>93</v>
      </c>
      <c r="AL112" s="15">
        <v>90</v>
      </c>
      <c r="AM112" s="15">
        <v>94</v>
      </c>
      <c r="AN112" s="15">
        <v>95</v>
      </c>
      <c r="AO112" s="15">
        <v>94</v>
      </c>
    </row>
    <row r="113" spans="1:41">
      <c r="A113" s="1" t="s">
        <v>46</v>
      </c>
      <c r="B113" s="15">
        <v>48</v>
      </c>
      <c r="C113" s="15">
        <v>45</v>
      </c>
      <c r="D113" s="15">
        <v>50</v>
      </c>
      <c r="E113" s="15">
        <v>37</v>
      </c>
      <c r="F113" s="15">
        <v>40</v>
      </c>
      <c r="G113" s="15">
        <v>38</v>
      </c>
      <c r="H113" s="15">
        <v>45</v>
      </c>
      <c r="I113" s="15">
        <v>30</v>
      </c>
      <c r="J113" s="15">
        <v>80</v>
      </c>
      <c r="K113" s="15">
        <v>92</v>
      </c>
      <c r="L113" s="15">
        <v>78</v>
      </c>
      <c r="M113" s="15">
        <v>88</v>
      </c>
      <c r="N113" s="15">
        <v>91</v>
      </c>
      <c r="O113" s="15">
        <v>87</v>
      </c>
      <c r="P113" s="15">
        <v>90</v>
      </c>
      <c r="Q113" s="15">
        <v>74</v>
      </c>
      <c r="R113" s="15">
        <v>65</v>
      </c>
      <c r="S113" s="15">
        <v>64</v>
      </c>
      <c r="T113" s="15">
        <v>71</v>
      </c>
      <c r="U113" s="15">
        <v>74</v>
      </c>
      <c r="V113" s="15">
        <v>73</v>
      </c>
      <c r="W113" s="15">
        <v>77</v>
      </c>
      <c r="X113" s="15">
        <v>67</v>
      </c>
      <c r="Y113" s="15">
        <v>67</v>
      </c>
      <c r="Z113" s="15">
        <v>60</v>
      </c>
      <c r="AA113" s="15">
        <v>59</v>
      </c>
      <c r="AB113" s="15">
        <v>66</v>
      </c>
      <c r="AC113" s="15">
        <v>69</v>
      </c>
      <c r="AD113" s="15">
        <v>68</v>
      </c>
      <c r="AE113" s="15">
        <v>72</v>
      </c>
      <c r="AF113" s="15">
        <v>62</v>
      </c>
      <c r="AG113" s="15">
        <v>62</v>
      </c>
      <c r="AH113" s="15">
        <v>65</v>
      </c>
      <c r="AI113" s="15">
        <v>60</v>
      </c>
      <c r="AJ113" s="15">
        <v>45</v>
      </c>
      <c r="AK113" s="15">
        <v>65</v>
      </c>
      <c r="AL113" s="15">
        <v>55</v>
      </c>
      <c r="AM113" s="15">
        <v>55</v>
      </c>
      <c r="AN113" s="15">
        <v>45</v>
      </c>
      <c r="AO113" s="15">
        <v>45</v>
      </c>
    </row>
    <row r="114" spans="1:41">
      <c r="A114" s="1" t="s">
        <v>47</v>
      </c>
      <c r="B114" s="15">
        <v>34</v>
      </c>
      <c r="C114" s="15">
        <v>35</v>
      </c>
      <c r="D114" s="15">
        <v>22</v>
      </c>
      <c r="E114" s="15">
        <v>44</v>
      </c>
      <c r="F114" s="15">
        <v>25</v>
      </c>
      <c r="G114" s="15">
        <v>36</v>
      </c>
      <c r="H114" s="15">
        <v>28</v>
      </c>
      <c r="I114" s="15">
        <v>28</v>
      </c>
      <c r="J114" s="15">
        <v>73</v>
      </c>
      <c r="K114" s="15">
        <v>85</v>
      </c>
      <c r="L114" s="15">
        <v>71</v>
      </c>
      <c r="M114" s="15">
        <v>81</v>
      </c>
      <c r="N114" s="15">
        <v>84</v>
      </c>
      <c r="O114" s="15">
        <v>80</v>
      </c>
      <c r="P114" s="15">
        <v>83</v>
      </c>
      <c r="Q114" s="15">
        <v>67</v>
      </c>
      <c r="R114" s="15">
        <v>51</v>
      </c>
      <c r="S114" s="15">
        <v>50</v>
      </c>
      <c r="T114" s="15">
        <v>57</v>
      </c>
      <c r="U114" s="15">
        <v>60</v>
      </c>
      <c r="V114" s="15">
        <v>59</v>
      </c>
      <c r="W114" s="15">
        <v>63</v>
      </c>
      <c r="X114" s="15">
        <v>53</v>
      </c>
      <c r="Y114" s="15">
        <v>53</v>
      </c>
      <c r="Z114" s="15">
        <v>49</v>
      </c>
      <c r="AA114" s="15">
        <v>48</v>
      </c>
      <c r="AB114" s="15">
        <v>55</v>
      </c>
      <c r="AC114" s="15">
        <v>58</v>
      </c>
      <c r="AD114" s="15">
        <v>57</v>
      </c>
      <c r="AE114" s="15">
        <v>61</v>
      </c>
      <c r="AF114" s="15">
        <v>51</v>
      </c>
      <c r="AG114" s="15">
        <v>51</v>
      </c>
      <c r="AH114" s="15">
        <v>57</v>
      </c>
      <c r="AI114" s="15">
        <v>52</v>
      </c>
      <c r="AJ114" s="15">
        <v>37</v>
      </c>
      <c r="AK114" s="15">
        <v>57</v>
      </c>
      <c r="AL114" s="15">
        <v>47</v>
      </c>
      <c r="AM114" s="15">
        <v>47</v>
      </c>
      <c r="AN114" s="15">
        <v>37</v>
      </c>
      <c r="AO114" s="15">
        <v>37</v>
      </c>
    </row>
    <row r="115" spans="1:41">
      <c r="A115" s="1" t="s">
        <v>48</v>
      </c>
      <c r="B115" s="15">
        <v>29</v>
      </c>
      <c r="C115" s="15">
        <v>35</v>
      </c>
      <c r="D115" s="15">
        <v>10</v>
      </c>
      <c r="E115" s="15">
        <v>20</v>
      </c>
      <c r="F115" s="15">
        <v>25</v>
      </c>
      <c r="G115" s="15">
        <v>35</v>
      </c>
      <c r="H115" s="15">
        <v>26</v>
      </c>
      <c r="I115" s="15">
        <v>26</v>
      </c>
      <c r="J115" s="15">
        <v>68</v>
      </c>
      <c r="K115" s="15">
        <v>80</v>
      </c>
      <c r="L115" s="15">
        <v>66</v>
      </c>
      <c r="M115" s="15">
        <v>76</v>
      </c>
      <c r="N115" s="15">
        <v>79</v>
      </c>
      <c r="O115" s="15">
        <v>75</v>
      </c>
      <c r="P115" s="15">
        <v>78</v>
      </c>
      <c r="Q115" s="15">
        <v>62</v>
      </c>
      <c r="R115" s="15">
        <v>41</v>
      </c>
      <c r="S115" s="15">
        <v>40</v>
      </c>
      <c r="T115" s="15">
        <v>47</v>
      </c>
      <c r="U115" s="15">
        <v>50</v>
      </c>
      <c r="V115" s="15">
        <v>49</v>
      </c>
      <c r="W115" s="15">
        <v>53</v>
      </c>
      <c r="X115" s="15">
        <v>43</v>
      </c>
      <c r="Y115" s="15">
        <v>43</v>
      </c>
      <c r="Z115" s="15">
        <v>50</v>
      </c>
      <c r="AA115" s="15">
        <v>49</v>
      </c>
      <c r="AB115" s="15">
        <v>56</v>
      </c>
      <c r="AC115" s="15">
        <v>59</v>
      </c>
      <c r="AD115" s="15">
        <v>58</v>
      </c>
      <c r="AE115" s="15">
        <v>62</v>
      </c>
      <c r="AF115" s="15">
        <v>52</v>
      </c>
      <c r="AG115" s="15">
        <v>52</v>
      </c>
      <c r="AH115" s="15">
        <v>47</v>
      </c>
      <c r="AI115" s="15">
        <v>41</v>
      </c>
      <c r="AJ115" s="15">
        <v>31</v>
      </c>
      <c r="AK115" s="15">
        <v>31</v>
      </c>
      <c r="AL115" s="15">
        <v>41</v>
      </c>
      <c r="AM115" s="15">
        <v>39</v>
      </c>
      <c r="AN115" s="15">
        <v>31</v>
      </c>
      <c r="AO115" s="15">
        <v>33</v>
      </c>
    </row>
    <row r="116" spans="1:41">
      <c r="A116" s="1" t="s">
        <v>49</v>
      </c>
      <c r="B116" s="15">
        <v>14</v>
      </c>
      <c r="C116" s="15">
        <v>35</v>
      </c>
      <c r="D116" s="15">
        <v>10</v>
      </c>
      <c r="E116" s="15">
        <v>20</v>
      </c>
      <c r="F116" s="15">
        <v>25</v>
      </c>
      <c r="G116" s="15">
        <v>20</v>
      </c>
      <c r="H116" s="15">
        <v>26</v>
      </c>
      <c r="I116" s="15">
        <v>30</v>
      </c>
      <c r="J116" s="15">
        <v>60.5</v>
      </c>
      <c r="K116" s="15">
        <v>72.5</v>
      </c>
      <c r="L116" s="15">
        <v>58.5</v>
      </c>
      <c r="M116" s="15">
        <v>68.5</v>
      </c>
      <c r="N116" s="15">
        <v>71.5</v>
      </c>
      <c r="O116" s="15">
        <v>67.5</v>
      </c>
      <c r="P116" s="15">
        <v>70.5</v>
      </c>
      <c r="Q116" s="15">
        <v>54.5</v>
      </c>
      <c r="R116" s="15">
        <v>36</v>
      </c>
      <c r="S116" s="15">
        <v>35</v>
      </c>
      <c r="T116" s="15">
        <v>42</v>
      </c>
      <c r="U116" s="15">
        <v>45</v>
      </c>
      <c r="V116" s="15">
        <v>44</v>
      </c>
      <c r="W116" s="15">
        <v>48</v>
      </c>
      <c r="X116" s="15">
        <v>38</v>
      </c>
      <c r="Y116" s="15">
        <v>38</v>
      </c>
      <c r="Z116" s="15">
        <v>34</v>
      </c>
      <c r="AA116" s="15">
        <v>33</v>
      </c>
      <c r="AB116" s="15">
        <v>40</v>
      </c>
      <c r="AC116" s="15">
        <v>43</v>
      </c>
      <c r="AD116" s="15">
        <v>42</v>
      </c>
      <c r="AE116" s="15">
        <v>46</v>
      </c>
      <c r="AF116" s="15">
        <v>36</v>
      </c>
      <c r="AG116" s="15">
        <v>36</v>
      </c>
      <c r="AH116" s="15">
        <v>26</v>
      </c>
      <c r="AI116" s="15">
        <v>33</v>
      </c>
      <c r="AJ116" s="15">
        <v>23</v>
      </c>
      <c r="AK116" s="15">
        <v>35</v>
      </c>
      <c r="AL116" s="15">
        <v>40</v>
      </c>
      <c r="AM116" s="15">
        <v>28</v>
      </c>
      <c r="AN116" s="15">
        <v>37</v>
      </c>
      <c r="AO116" s="15">
        <v>46</v>
      </c>
    </row>
    <row r="117" spans="1:41">
      <c r="A117" s="1" t="s">
        <v>50</v>
      </c>
      <c r="B117" s="15">
        <v>14</v>
      </c>
      <c r="C117" s="15">
        <v>9</v>
      </c>
      <c r="D117" s="15">
        <v>14</v>
      </c>
      <c r="E117" s="15">
        <v>24</v>
      </c>
      <c r="F117" s="15">
        <v>12</v>
      </c>
      <c r="G117" s="15">
        <v>26</v>
      </c>
      <c r="H117" s="15">
        <v>17</v>
      </c>
      <c r="I117" s="15">
        <v>15</v>
      </c>
      <c r="J117" s="15">
        <v>58</v>
      </c>
      <c r="K117" s="15">
        <v>70</v>
      </c>
      <c r="L117" s="15">
        <v>56</v>
      </c>
      <c r="M117" s="15">
        <v>66</v>
      </c>
      <c r="N117" s="15">
        <v>69</v>
      </c>
      <c r="O117" s="15">
        <v>65</v>
      </c>
      <c r="P117" s="15">
        <v>68</v>
      </c>
      <c r="Q117" s="15">
        <v>52</v>
      </c>
      <c r="R117" s="15">
        <v>33</v>
      </c>
      <c r="S117" s="15">
        <v>32</v>
      </c>
      <c r="T117" s="15">
        <v>39</v>
      </c>
      <c r="U117" s="15">
        <v>42</v>
      </c>
      <c r="V117" s="15">
        <v>41</v>
      </c>
      <c r="W117" s="15">
        <v>45</v>
      </c>
      <c r="X117" s="15">
        <v>35</v>
      </c>
      <c r="Y117" s="15">
        <v>35</v>
      </c>
      <c r="Z117" s="15">
        <v>31</v>
      </c>
      <c r="AA117" s="15">
        <v>30</v>
      </c>
      <c r="AB117" s="15">
        <v>37</v>
      </c>
      <c r="AC117" s="15">
        <v>40</v>
      </c>
      <c r="AD117" s="15">
        <v>39</v>
      </c>
      <c r="AE117" s="15">
        <v>43</v>
      </c>
      <c r="AF117" s="15">
        <v>33</v>
      </c>
      <c r="AG117" s="15">
        <v>33</v>
      </c>
      <c r="AH117" s="15">
        <v>18</v>
      </c>
      <c r="AI117" s="15">
        <v>25</v>
      </c>
      <c r="AJ117" s="15">
        <v>15</v>
      </c>
      <c r="AK117" s="15">
        <v>27</v>
      </c>
      <c r="AL117" s="15">
        <v>32</v>
      </c>
      <c r="AM117" s="15">
        <v>20</v>
      </c>
      <c r="AN117" s="15">
        <v>29</v>
      </c>
      <c r="AO117" s="15">
        <v>38</v>
      </c>
    </row>
    <row r="118" spans="1:41"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</row>
    <row r="119" spans="1:41">
      <c r="A119" s="13" t="s">
        <v>51</v>
      </c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</row>
    <row r="120" spans="1:41">
      <c r="B120" s="14" t="s">
        <v>2</v>
      </c>
      <c r="C120" s="14" t="s">
        <v>3</v>
      </c>
      <c r="D120" s="14" t="s">
        <v>4</v>
      </c>
      <c r="E120" s="14" t="s">
        <v>5</v>
      </c>
      <c r="F120" s="14" t="s">
        <v>6</v>
      </c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</row>
    <row r="121" spans="1:41">
      <c r="A121" s="15" t="s">
        <v>37</v>
      </c>
      <c r="B121" s="15">
        <v>16.621410000000001</v>
      </c>
      <c r="C121" s="15">
        <v>58.758310000000002</v>
      </c>
      <c r="D121" s="15">
        <v>43.846029999999999</v>
      </c>
      <c r="E121" s="15">
        <v>40.392859999999999</v>
      </c>
      <c r="F121" s="15">
        <v>38.094720000000002</v>
      </c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</row>
    <row r="122" spans="1:41">
      <c r="A122" s="15" t="s">
        <v>38</v>
      </c>
      <c r="B122" s="15">
        <v>11.097099999999999</v>
      </c>
      <c r="C122" s="15">
        <v>68.979849999999999</v>
      </c>
      <c r="D122" s="15">
        <v>53.770969999999998</v>
      </c>
      <c r="E122" s="15">
        <v>42.142499999999998</v>
      </c>
      <c r="F122" s="15">
        <v>26.949850000000001</v>
      </c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</row>
    <row r="123" spans="1:41">
      <c r="A123" s="15" t="s">
        <v>39</v>
      </c>
      <c r="B123" s="15">
        <v>17.934889999999999</v>
      </c>
      <c r="C123" s="15">
        <v>64</v>
      </c>
      <c r="D123" s="15">
        <v>35.10371</v>
      </c>
      <c r="E123" s="15">
        <v>39.144770000000001</v>
      </c>
      <c r="F123" s="15">
        <v>41.615850000000002</v>
      </c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</row>
    <row r="124" spans="1:41">
      <c r="A124" s="15" t="s">
        <v>40</v>
      </c>
      <c r="B124" s="15">
        <v>25.550360000000001</v>
      </c>
      <c r="C124" s="15">
        <v>58.796129999999998</v>
      </c>
      <c r="D124" s="15">
        <v>41.05236</v>
      </c>
      <c r="E124" s="15">
        <v>43.869689999999999</v>
      </c>
      <c r="F124" s="15">
        <v>25.677420000000001</v>
      </c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</row>
    <row r="125" spans="1:41">
      <c r="A125" s="15" t="s">
        <v>41</v>
      </c>
      <c r="B125" s="15">
        <v>10.262869999999999</v>
      </c>
      <c r="C125" s="15">
        <v>65.943820000000002</v>
      </c>
      <c r="D125" s="15">
        <v>57.587780000000002</v>
      </c>
      <c r="E125" s="15">
        <v>37.813420000000001</v>
      </c>
      <c r="F125" s="15">
        <v>37.829140000000002</v>
      </c>
    </row>
    <row r="126" spans="1:41">
      <c r="A126" s="15" t="s">
        <v>42</v>
      </c>
      <c r="B126" s="15">
        <v>10.26301</v>
      </c>
      <c r="C126" s="15">
        <v>44.175870000000003</v>
      </c>
      <c r="D126" s="15">
        <v>49.290680000000002</v>
      </c>
      <c r="E126" s="15">
        <v>41.995550000000001</v>
      </c>
      <c r="F126" s="15">
        <v>30</v>
      </c>
    </row>
    <row r="127" spans="1:41">
      <c r="A127" s="15" t="s">
        <v>43</v>
      </c>
      <c r="B127" s="15">
        <v>26.039149999999999</v>
      </c>
      <c r="C127" s="15">
        <v>46.078330000000001</v>
      </c>
      <c r="D127" s="15">
        <v>47.810339999999997</v>
      </c>
      <c r="E127" s="15">
        <v>38.802419999999998</v>
      </c>
      <c r="F127" s="15">
        <v>29</v>
      </c>
    </row>
    <row r="128" spans="1:41">
      <c r="A128" s="15" t="s">
        <v>44</v>
      </c>
      <c r="B128" s="15">
        <v>18.976680000000002</v>
      </c>
      <c r="C128" s="15">
        <v>57.820900000000002</v>
      </c>
      <c r="D128" s="15">
        <v>37.903019999999998</v>
      </c>
      <c r="E128" s="15">
        <v>52</v>
      </c>
      <c r="F128" s="15">
        <v>37.735520000000001</v>
      </c>
    </row>
    <row r="130" spans="1:6">
      <c r="A130" s="13" t="s">
        <v>52</v>
      </c>
    </row>
    <row r="131" spans="1:6">
      <c r="B131" s="14" t="s">
        <v>2</v>
      </c>
      <c r="C131" s="14" t="s">
        <v>3</v>
      </c>
      <c r="D131" s="14" t="s">
        <v>4</v>
      </c>
      <c r="E131" s="14" t="s">
        <v>5</v>
      </c>
      <c r="F131" s="14" t="s">
        <v>6</v>
      </c>
    </row>
    <row r="132" spans="1:6">
      <c r="A132" s="15" t="s">
        <v>37</v>
      </c>
      <c r="B132" s="15">
        <v>9</v>
      </c>
      <c r="C132" s="15">
        <v>1</v>
      </c>
      <c r="D132" s="15">
        <v>9</v>
      </c>
      <c r="E132" s="15">
        <v>3</v>
      </c>
      <c r="F132" s="15">
        <v>4</v>
      </c>
    </row>
    <row r="133" spans="1:6">
      <c r="A133" s="15" t="s">
        <v>38</v>
      </c>
      <c r="B133" s="15">
        <v>6</v>
      </c>
      <c r="C133" s="15">
        <v>0</v>
      </c>
      <c r="D133" s="15">
        <v>7</v>
      </c>
      <c r="E133" s="15">
        <v>6</v>
      </c>
      <c r="F133" s="15">
        <v>7</v>
      </c>
    </row>
    <row r="134" spans="1:6">
      <c r="A134" s="15" t="s">
        <v>39</v>
      </c>
      <c r="B134" s="15">
        <v>9</v>
      </c>
      <c r="C134" s="15">
        <v>0</v>
      </c>
      <c r="D134" s="15">
        <v>7</v>
      </c>
      <c r="E134" s="15">
        <v>5</v>
      </c>
      <c r="F134" s="15">
        <v>5</v>
      </c>
    </row>
    <row r="135" spans="1:6">
      <c r="A135" s="15" t="s">
        <v>40</v>
      </c>
      <c r="B135" s="15">
        <v>9</v>
      </c>
      <c r="C135" s="15">
        <v>2</v>
      </c>
      <c r="D135" s="15">
        <v>3</v>
      </c>
      <c r="E135" s="15">
        <v>8</v>
      </c>
      <c r="F135" s="15">
        <v>8</v>
      </c>
    </row>
    <row r="136" spans="1:6">
      <c r="A136" s="15" t="s">
        <v>41</v>
      </c>
      <c r="B136" s="15">
        <v>5</v>
      </c>
      <c r="C136" s="15">
        <v>0</v>
      </c>
      <c r="D136" s="15">
        <v>3</v>
      </c>
      <c r="E136" s="15">
        <v>3</v>
      </c>
      <c r="F136" s="15">
        <v>3</v>
      </c>
    </row>
    <row r="137" spans="1:6">
      <c r="A137" s="15" t="s">
        <v>42</v>
      </c>
      <c r="B137" s="15">
        <v>5</v>
      </c>
      <c r="C137" s="15">
        <v>1</v>
      </c>
      <c r="D137" s="15">
        <v>0</v>
      </c>
      <c r="E137" s="15">
        <v>5</v>
      </c>
      <c r="F137" s="15">
        <v>6</v>
      </c>
    </row>
    <row r="138" spans="1:6">
      <c r="A138" s="15" t="s">
        <v>43</v>
      </c>
      <c r="B138" s="15">
        <v>7</v>
      </c>
      <c r="C138" s="15">
        <v>0</v>
      </c>
      <c r="D138" s="15">
        <v>3</v>
      </c>
      <c r="E138" s="15">
        <v>4</v>
      </c>
      <c r="F138" s="15">
        <v>4</v>
      </c>
    </row>
    <row r="139" spans="1:6">
      <c r="A139" s="15" t="s">
        <v>44</v>
      </c>
      <c r="B139" s="15">
        <v>4</v>
      </c>
      <c r="C139" s="15">
        <v>1</v>
      </c>
      <c r="D139" s="15">
        <v>2</v>
      </c>
      <c r="E139" s="15">
        <v>9</v>
      </c>
      <c r="F139" s="15">
        <v>9</v>
      </c>
    </row>
    <row r="141" spans="1:6">
      <c r="A141" s="13" t="s">
        <v>53</v>
      </c>
    </row>
    <row r="142" spans="1:6">
      <c r="B142" s="14" t="s">
        <v>2</v>
      </c>
      <c r="C142" s="14" t="s">
        <v>3</v>
      </c>
      <c r="D142" s="14" t="s">
        <v>4</v>
      </c>
      <c r="E142" s="14" t="s">
        <v>5</v>
      </c>
      <c r="F142" s="14" t="s">
        <v>6</v>
      </c>
    </row>
    <row r="143" spans="1:6">
      <c r="A143" s="15" t="s">
        <v>37</v>
      </c>
      <c r="B143" s="15">
        <v>64.947429999999997</v>
      </c>
      <c r="C143" s="15">
        <v>14.379989999999999</v>
      </c>
      <c r="D143" s="15">
        <v>26.746030000000001</v>
      </c>
      <c r="E143" s="15">
        <v>26.100560000000002</v>
      </c>
      <c r="F143" s="15">
        <v>49.89472</v>
      </c>
    </row>
    <row r="144" spans="1:6">
      <c r="A144" s="15" t="s">
        <v>38</v>
      </c>
      <c r="B144" s="15">
        <v>54.787770000000002</v>
      </c>
      <c r="C144" s="15">
        <v>24</v>
      </c>
      <c r="D144" s="15">
        <v>37.670969999999997</v>
      </c>
      <c r="E144" s="15">
        <v>38.9983</v>
      </c>
      <c r="F144" s="15">
        <v>40.749859999999998</v>
      </c>
    </row>
    <row r="145" spans="1:7">
      <c r="A145" s="15" t="s">
        <v>39</v>
      </c>
      <c r="B145" s="15">
        <v>67.363020000000006</v>
      </c>
      <c r="C145" s="15">
        <v>14.49506</v>
      </c>
      <c r="D145" s="15">
        <v>52</v>
      </c>
      <c r="E145" s="15">
        <v>52</v>
      </c>
      <c r="F145" s="15">
        <v>52.415849999999999</v>
      </c>
    </row>
    <row r="146" spans="1:7">
      <c r="A146" s="15" t="s">
        <v>40</v>
      </c>
      <c r="B146" s="15">
        <v>81.368480000000005</v>
      </c>
      <c r="C146" s="15">
        <v>14.451129999999999</v>
      </c>
      <c r="D146" s="15">
        <v>36</v>
      </c>
      <c r="E146" s="15">
        <v>35.381279999999997</v>
      </c>
      <c r="F146" s="15">
        <v>47</v>
      </c>
    </row>
    <row r="147" spans="1:7">
      <c r="A147" s="15" t="s">
        <v>41</v>
      </c>
      <c r="B147" s="15">
        <v>53.253549999999997</v>
      </c>
      <c r="C147" s="15">
        <v>27.897279999999999</v>
      </c>
      <c r="D147" s="15">
        <v>49.487789999999997</v>
      </c>
      <c r="E147" s="15">
        <v>48.594250000000002</v>
      </c>
      <c r="F147" s="15">
        <v>46.62914</v>
      </c>
    </row>
    <row r="148" spans="1:7">
      <c r="A148" s="15" t="s">
        <v>42</v>
      </c>
      <c r="B148" s="15">
        <v>53.253810000000001</v>
      </c>
      <c r="C148" s="15">
        <v>31</v>
      </c>
      <c r="D148" s="15">
        <v>33.190689999999996</v>
      </c>
      <c r="E148" s="15">
        <v>34.374760000000002</v>
      </c>
      <c r="F148" s="15">
        <v>62</v>
      </c>
    </row>
    <row r="149" spans="1:7">
      <c r="A149" s="15" t="s">
        <v>43</v>
      </c>
      <c r="B149" s="15">
        <v>80.267399999999995</v>
      </c>
      <c r="C149" s="15">
        <v>29</v>
      </c>
      <c r="D149" s="15">
        <v>34.710340000000002</v>
      </c>
      <c r="E149" s="15">
        <v>35.58464</v>
      </c>
      <c r="F149" s="15">
        <v>56</v>
      </c>
    </row>
    <row r="150" spans="1:7">
      <c r="A150" s="15" t="s">
        <v>44</v>
      </c>
      <c r="B150" s="15">
        <v>69.278959999999998</v>
      </c>
      <c r="C150" s="15">
        <v>12.616540000000001</v>
      </c>
      <c r="D150" s="15">
        <v>35</v>
      </c>
      <c r="E150" s="15">
        <v>35.985612000000003</v>
      </c>
      <c r="F150" s="15">
        <v>43.535519999999998</v>
      </c>
    </row>
    <row r="152" spans="1:7">
      <c r="A152" s="3" t="s">
        <v>23</v>
      </c>
    </row>
    <row r="153" spans="1:7">
      <c r="A153" s="4" t="s">
        <v>54</v>
      </c>
      <c r="B153" s="10" t="s">
        <v>55</v>
      </c>
      <c r="C153" s="10" t="s">
        <v>56</v>
      </c>
      <c r="D153" s="10" t="s">
        <v>57</v>
      </c>
      <c r="E153" s="10" t="s">
        <v>58</v>
      </c>
      <c r="F153" s="10" t="s">
        <v>59</v>
      </c>
      <c r="G153" s="10"/>
    </row>
    <row r="154" spans="1:7">
      <c r="A154" s="4" t="s">
        <v>60</v>
      </c>
      <c r="B154" s="10">
        <v>0.5413</v>
      </c>
      <c r="C154" s="10" t="s">
        <v>61</v>
      </c>
      <c r="D154" s="10" t="s">
        <v>62</v>
      </c>
      <c r="E154" s="10" t="s">
        <v>63</v>
      </c>
      <c r="F154" s="10">
        <v>1.5E-3</v>
      </c>
      <c r="G154" s="10" t="s">
        <v>64</v>
      </c>
    </row>
    <row r="155" spans="1:7">
      <c r="A155" s="4" t="s">
        <v>65</v>
      </c>
      <c r="B155" s="10">
        <v>0.21579999999999999</v>
      </c>
      <c r="C155" s="10" t="s">
        <v>66</v>
      </c>
      <c r="D155" s="10" t="s">
        <v>67</v>
      </c>
      <c r="E155" s="10" t="s">
        <v>68</v>
      </c>
      <c r="F155" s="10">
        <v>0.23430000000000001</v>
      </c>
      <c r="G155" s="10" t="s">
        <v>69</v>
      </c>
    </row>
    <row r="156" spans="1:7">
      <c r="A156" s="4" t="s">
        <v>70</v>
      </c>
      <c r="B156" s="10">
        <v>0.36</v>
      </c>
      <c r="C156" s="10" t="s">
        <v>71</v>
      </c>
      <c r="D156" s="10" t="s">
        <v>62</v>
      </c>
      <c r="E156" s="10" t="s">
        <v>72</v>
      </c>
      <c r="F156" s="10">
        <v>2.3800000000000002E-2</v>
      </c>
      <c r="G156" s="10" t="s">
        <v>73</v>
      </c>
    </row>
    <row r="157" spans="1:7">
      <c r="A157" s="4" t="s">
        <v>74</v>
      </c>
      <c r="B157" s="10">
        <v>-0.1633</v>
      </c>
      <c r="C157" s="10" t="s">
        <v>75</v>
      </c>
      <c r="D157" s="10" t="s">
        <v>67</v>
      </c>
      <c r="E157" s="10" t="s">
        <v>68</v>
      </c>
      <c r="F157" s="10">
        <v>0.4698</v>
      </c>
      <c r="G157" s="10" t="s">
        <v>76</v>
      </c>
    </row>
    <row r="158" spans="1:7">
      <c r="A158" s="4" t="s">
        <v>77</v>
      </c>
      <c r="B158" s="10">
        <v>-0.32550000000000001</v>
      </c>
      <c r="C158" s="10" t="s">
        <v>78</v>
      </c>
      <c r="D158" s="10" t="s">
        <v>62</v>
      </c>
      <c r="E158" s="10" t="s">
        <v>72</v>
      </c>
      <c r="F158" s="10">
        <v>4.1700000000000001E-2</v>
      </c>
      <c r="G158" s="10" t="s">
        <v>79</v>
      </c>
    </row>
    <row r="159" spans="1:7">
      <c r="A159" s="4" t="s">
        <v>80</v>
      </c>
      <c r="B159" s="10">
        <v>-0.18129999999999999</v>
      </c>
      <c r="C159" s="10" t="s">
        <v>81</v>
      </c>
      <c r="D159" s="10" t="s">
        <v>67</v>
      </c>
      <c r="E159" s="10" t="s">
        <v>68</v>
      </c>
      <c r="F159" s="10">
        <v>0.37640000000000001</v>
      </c>
      <c r="G159" s="10" t="s">
        <v>82</v>
      </c>
    </row>
    <row r="160" spans="1:7">
      <c r="A160" s="4" t="s">
        <v>83</v>
      </c>
      <c r="B160" s="10">
        <v>-0.7046</v>
      </c>
      <c r="C160" s="10" t="s">
        <v>84</v>
      </c>
      <c r="D160" s="10" t="s">
        <v>62</v>
      </c>
      <c r="E160" s="10" t="s">
        <v>85</v>
      </c>
      <c r="F160" s="10">
        <v>2.0000000000000001E-4</v>
      </c>
      <c r="G160" s="10" t="s">
        <v>86</v>
      </c>
    </row>
    <row r="161" spans="1:7">
      <c r="A161" s="4" t="s">
        <v>87</v>
      </c>
      <c r="B161" s="10">
        <v>0.14410000000000001</v>
      </c>
      <c r="C161" s="10" t="s">
        <v>88</v>
      </c>
      <c r="D161" s="10" t="s">
        <v>67</v>
      </c>
      <c r="E161" s="10" t="s">
        <v>68</v>
      </c>
      <c r="F161" s="10">
        <v>0.57920000000000005</v>
      </c>
      <c r="G161" s="10" t="s">
        <v>89</v>
      </c>
    </row>
    <row r="162" spans="1:7">
      <c r="A162" s="4" t="s">
        <v>90</v>
      </c>
      <c r="B162" s="10">
        <v>-0.37909999999999999</v>
      </c>
      <c r="C162" s="10" t="s">
        <v>91</v>
      </c>
      <c r="D162" s="10" t="s">
        <v>62</v>
      </c>
      <c r="E162" s="10" t="s">
        <v>72</v>
      </c>
      <c r="F162" s="10">
        <v>1.7500000000000002E-2</v>
      </c>
      <c r="G162" s="10" t="s">
        <v>92</v>
      </c>
    </row>
    <row r="163" spans="1:7">
      <c r="A163" s="4" t="s">
        <v>93</v>
      </c>
      <c r="B163" s="10">
        <v>-0.5232</v>
      </c>
      <c r="C163" s="10" t="s">
        <v>94</v>
      </c>
      <c r="D163" s="10" t="s">
        <v>62</v>
      </c>
      <c r="E163" s="10" t="s">
        <v>63</v>
      </c>
      <c r="F163" s="10">
        <v>1.9E-3</v>
      </c>
      <c r="G163" s="10" t="s">
        <v>95</v>
      </c>
    </row>
    <row r="164" spans="1:7">
      <c r="A164" s="3" t="s">
        <v>25</v>
      </c>
    </row>
    <row r="165" spans="1:7">
      <c r="A165" s="4" t="s">
        <v>54</v>
      </c>
      <c r="B165" s="10" t="s">
        <v>55</v>
      </c>
      <c r="C165" s="10" t="s">
        <v>56</v>
      </c>
      <c r="D165" s="10" t="s">
        <v>57</v>
      </c>
      <c r="E165" s="10" t="s">
        <v>58</v>
      </c>
      <c r="F165" s="10" t="s">
        <v>59</v>
      </c>
      <c r="G165" s="10"/>
    </row>
    <row r="166" spans="1:7">
      <c r="A166" s="4" t="s">
        <v>96</v>
      </c>
      <c r="B166" s="10">
        <v>0.4884</v>
      </c>
      <c r="C166" s="10" t="s">
        <v>97</v>
      </c>
      <c r="D166" s="10" t="s">
        <v>62</v>
      </c>
      <c r="E166" s="10" t="s">
        <v>85</v>
      </c>
      <c r="F166" s="10">
        <v>2.0000000000000001E-4</v>
      </c>
      <c r="G166" s="10" t="s">
        <v>64</v>
      </c>
    </row>
    <row r="167" spans="1:7">
      <c r="A167" s="4" t="s">
        <v>98</v>
      </c>
      <c r="B167" s="10">
        <v>0.29310000000000003</v>
      </c>
      <c r="C167" s="10" t="s">
        <v>99</v>
      </c>
      <c r="D167" s="10" t="s">
        <v>62</v>
      </c>
      <c r="E167" s="10" t="s">
        <v>63</v>
      </c>
      <c r="F167" s="10">
        <v>8.5000000000000006E-3</v>
      </c>
      <c r="G167" s="10" t="s">
        <v>69</v>
      </c>
    </row>
    <row r="168" spans="1:7">
      <c r="A168" s="4" t="s">
        <v>100</v>
      </c>
      <c r="B168" s="10">
        <v>0.26669999999999999</v>
      </c>
      <c r="C168" s="10" t="s">
        <v>101</v>
      </c>
      <c r="D168" s="10" t="s">
        <v>62</v>
      </c>
      <c r="E168" s="10" t="s">
        <v>72</v>
      </c>
      <c r="F168" s="10">
        <v>1.5599999999999999E-2</v>
      </c>
      <c r="G168" s="10" t="s">
        <v>73</v>
      </c>
    </row>
    <row r="169" spans="1:7">
      <c r="A169" s="4" t="s">
        <v>102</v>
      </c>
      <c r="B169" s="10">
        <v>-0.20280000000000001</v>
      </c>
      <c r="C169" s="10" t="s">
        <v>103</v>
      </c>
      <c r="D169" s="10" t="s">
        <v>67</v>
      </c>
      <c r="E169" s="10" t="s">
        <v>68</v>
      </c>
      <c r="F169" s="10">
        <v>6.9599999999999995E-2</v>
      </c>
      <c r="G169" s="10" t="s">
        <v>76</v>
      </c>
    </row>
    <row r="170" spans="1:7">
      <c r="A170" s="4" t="s">
        <v>104</v>
      </c>
      <c r="B170" s="10">
        <v>-0.1953</v>
      </c>
      <c r="C170" s="10" t="s">
        <v>105</v>
      </c>
      <c r="D170" s="10" t="s">
        <v>67</v>
      </c>
      <c r="E170" s="10" t="s">
        <v>68</v>
      </c>
      <c r="F170" s="10">
        <v>8.2900000000000001E-2</v>
      </c>
      <c r="G170" s="10" t="s">
        <v>79</v>
      </c>
    </row>
    <row r="171" spans="1:7">
      <c r="A171" s="4" t="s">
        <v>106</v>
      </c>
      <c r="B171" s="10">
        <v>-0.22170000000000001</v>
      </c>
      <c r="C171" s="10" t="s">
        <v>107</v>
      </c>
      <c r="D171" s="10" t="s">
        <v>62</v>
      </c>
      <c r="E171" s="10" t="s">
        <v>72</v>
      </c>
      <c r="F171" s="10">
        <v>4.4600000000000001E-2</v>
      </c>
      <c r="G171" s="10" t="s">
        <v>82</v>
      </c>
    </row>
    <row r="172" spans="1:7">
      <c r="A172" s="4" t="s">
        <v>108</v>
      </c>
      <c r="B172" s="10">
        <v>-0.69130000000000003</v>
      </c>
      <c r="C172" s="10" t="s">
        <v>109</v>
      </c>
      <c r="D172" s="10" t="s">
        <v>62</v>
      </c>
      <c r="E172" s="10" t="s">
        <v>110</v>
      </c>
      <c r="F172" s="10" t="s">
        <v>111</v>
      </c>
      <c r="G172" s="10" t="s">
        <v>86</v>
      </c>
    </row>
    <row r="173" spans="1:7">
      <c r="A173" s="4" t="s">
        <v>112</v>
      </c>
      <c r="B173" s="10">
        <v>-2.64E-2</v>
      </c>
      <c r="C173" s="10" t="s">
        <v>113</v>
      </c>
      <c r="D173" s="10" t="s">
        <v>67</v>
      </c>
      <c r="E173" s="10" t="s">
        <v>68</v>
      </c>
      <c r="F173" s="10">
        <v>0.99370000000000003</v>
      </c>
      <c r="G173" s="10" t="s">
        <v>89</v>
      </c>
    </row>
    <row r="174" spans="1:7">
      <c r="A174" s="4" t="s">
        <v>114</v>
      </c>
      <c r="B174" s="10">
        <v>-0.49590000000000001</v>
      </c>
      <c r="C174" s="10" t="s">
        <v>115</v>
      </c>
      <c r="D174" s="10" t="s">
        <v>62</v>
      </c>
      <c r="E174" s="10" t="s">
        <v>85</v>
      </c>
      <c r="F174" s="10">
        <v>2.0000000000000001E-4</v>
      </c>
      <c r="G174" s="10" t="s">
        <v>92</v>
      </c>
    </row>
    <row r="175" spans="1:7">
      <c r="A175" s="4" t="s">
        <v>116</v>
      </c>
      <c r="B175" s="10">
        <v>-0.46949999999999997</v>
      </c>
      <c r="C175" s="10" t="s">
        <v>117</v>
      </c>
      <c r="D175" s="10" t="s">
        <v>62</v>
      </c>
      <c r="E175" s="10" t="s">
        <v>85</v>
      </c>
      <c r="F175" s="10">
        <v>2.0000000000000001E-4</v>
      </c>
      <c r="G175" s="10" t="s">
        <v>95</v>
      </c>
    </row>
    <row r="176" spans="1:7">
      <c r="A176" s="3" t="s">
        <v>28</v>
      </c>
    </row>
    <row r="177" spans="1:7">
      <c r="A177" s="4" t="s">
        <v>54</v>
      </c>
      <c r="B177" s="10" t="s">
        <v>55</v>
      </c>
      <c r="C177" s="10" t="s">
        <v>56</v>
      </c>
      <c r="D177" s="10" t="s">
        <v>57</v>
      </c>
      <c r="E177" s="10" t="s">
        <v>58</v>
      </c>
      <c r="F177" s="10" t="s">
        <v>59</v>
      </c>
      <c r="G177" s="10"/>
    </row>
    <row r="178" spans="1:7">
      <c r="A178" s="4" t="s">
        <v>96</v>
      </c>
      <c r="B178" s="10">
        <v>-0.625</v>
      </c>
      <c r="C178" s="10" t="s">
        <v>118</v>
      </c>
      <c r="D178" s="10" t="s">
        <v>62</v>
      </c>
      <c r="E178" s="10" t="s">
        <v>85</v>
      </c>
      <c r="F178" s="10">
        <v>1E-4</v>
      </c>
      <c r="G178" s="10" t="s">
        <v>64</v>
      </c>
    </row>
    <row r="179" spans="1:7">
      <c r="A179" s="4" t="s">
        <v>98</v>
      </c>
      <c r="B179" s="10">
        <v>-0.27010000000000001</v>
      </c>
      <c r="C179" s="10" t="s">
        <v>119</v>
      </c>
      <c r="D179" s="10" t="s">
        <v>62</v>
      </c>
      <c r="E179" s="10" t="s">
        <v>72</v>
      </c>
      <c r="F179" s="10">
        <v>4.1599999999999998E-2</v>
      </c>
      <c r="G179" s="10" t="s">
        <v>69</v>
      </c>
    </row>
    <row r="180" spans="1:7">
      <c r="A180" s="4" t="s">
        <v>100</v>
      </c>
      <c r="B180" s="10">
        <v>-0.25369999999999998</v>
      </c>
      <c r="C180" s="10" t="s">
        <v>120</v>
      </c>
      <c r="D180" s="10" t="s">
        <v>67</v>
      </c>
      <c r="E180" s="10" t="s">
        <v>68</v>
      </c>
      <c r="F180" s="10">
        <v>5.7299999999999997E-2</v>
      </c>
      <c r="G180" s="10" t="s">
        <v>73</v>
      </c>
    </row>
    <row r="181" spans="1:7">
      <c r="A181" s="4" t="s">
        <v>102</v>
      </c>
      <c r="B181" s="10">
        <v>0.128</v>
      </c>
      <c r="C181" s="10" t="s">
        <v>121</v>
      </c>
      <c r="D181" s="10" t="s">
        <v>67</v>
      </c>
      <c r="E181" s="10" t="s">
        <v>68</v>
      </c>
      <c r="F181" s="10">
        <v>0.5202</v>
      </c>
      <c r="G181" s="10" t="s">
        <v>76</v>
      </c>
    </row>
    <row r="182" spans="1:7">
      <c r="A182" s="4" t="s">
        <v>104</v>
      </c>
      <c r="B182" s="10">
        <v>0.35489999999999999</v>
      </c>
      <c r="C182" s="10" t="s">
        <v>122</v>
      </c>
      <c r="D182" s="10" t="s">
        <v>62</v>
      </c>
      <c r="E182" s="10" t="s">
        <v>63</v>
      </c>
      <c r="F182" s="10">
        <v>8.0999999999999996E-3</v>
      </c>
      <c r="G182" s="10" t="s">
        <v>79</v>
      </c>
    </row>
    <row r="183" spans="1:7">
      <c r="A183" s="4" t="s">
        <v>106</v>
      </c>
      <c r="B183" s="10">
        <v>0.37130000000000002</v>
      </c>
      <c r="C183" s="10" t="s">
        <v>123</v>
      </c>
      <c r="D183" s="10" t="s">
        <v>62</v>
      </c>
      <c r="E183" s="10" t="s">
        <v>63</v>
      </c>
      <c r="F183" s="10">
        <v>6.0000000000000001E-3</v>
      </c>
      <c r="G183" s="10" t="s">
        <v>82</v>
      </c>
    </row>
    <row r="184" spans="1:7">
      <c r="A184" s="4" t="s">
        <v>108</v>
      </c>
      <c r="B184" s="10">
        <v>0.753</v>
      </c>
      <c r="C184" s="10" t="s">
        <v>124</v>
      </c>
      <c r="D184" s="10" t="s">
        <v>62</v>
      </c>
      <c r="E184" s="10" t="s">
        <v>110</v>
      </c>
      <c r="F184" s="10" t="s">
        <v>111</v>
      </c>
      <c r="G184" s="10" t="s">
        <v>86</v>
      </c>
    </row>
    <row r="185" spans="1:7">
      <c r="A185" s="4" t="s">
        <v>112</v>
      </c>
      <c r="B185" s="10">
        <v>1.6410000000000001E-2</v>
      </c>
      <c r="C185" s="10" t="s">
        <v>125</v>
      </c>
      <c r="D185" s="10" t="s">
        <v>67</v>
      </c>
      <c r="E185" s="10" t="s">
        <v>68</v>
      </c>
      <c r="F185" s="10">
        <v>0.99950000000000006</v>
      </c>
      <c r="G185" s="10" t="s">
        <v>89</v>
      </c>
    </row>
    <row r="186" spans="1:7">
      <c r="A186" s="4" t="s">
        <v>114</v>
      </c>
      <c r="B186" s="10">
        <v>0.39810000000000001</v>
      </c>
      <c r="C186" s="10" t="s">
        <v>126</v>
      </c>
      <c r="D186" s="10" t="s">
        <v>62</v>
      </c>
      <c r="E186" s="10" t="s">
        <v>63</v>
      </c>
      <c r="F186" s="10">
        <v>3.7000000000000002E-3</v>
      </c>
      <c r="G186" s="10" t="s">
        <v>92</v>
      </c>
    </row>
    <row r="187" spans="1:7">
      <c r="A187" s="4" t="s">
        <v>116</v>
      </c>
      <c r="B187" s="10">
        <v>0.38169999999999998</v>
      </c>
      <c r="C187" s="10" t="s">
        <v>127</v>
      </c>
      <c r="D187" s="10" t="s">
        <v>62</v>
      </c>
      <c r="E187" s="10" t="s">
        <v>63</v>
      </c>
      <c r="F187" s="10">
        <v>4.8999999999999998E-3</v>
      </c>
      <c r="G187" s="10" t="s">
        <v>95</v>
      </c>
    </row>
    <row r="188" spans="1:7">
      <c r="A188" s="3" t="s">
        <v>128</v>
      </c>
    </row>
    <row r="189" spans="1:7">
      <c r="A189" s="4" t="s">
        <v>54</v>
      </c>
      <c r="B189" s="10" t="s">
        <v>55</v>
      </c>
      <c r="C189" s="10" t="s">
        <v>56</v>
      </c>
      <c r="D189" s="10" t="s">
        <v>57</v>
      </c>
      <c r="E189" s="10" t="s">
        <v>58</v>
      </c>
      <c r="F189" s="10" t="s">
        <v>59</v>
      </c>
      <c r="G189" s="10"/>
    </row>
    <row r="190" spans="1:7">
      <c r="A190" s="4" t="s">
        <v>96</v>
      </c>
      <c r="B190" s="10">
        <v>0.38990000000000002</v>
      </c>
      <c r="C190" s="10" t="s">
        <v>129</v>
      </c>
      <c r="D190" s="10" t="s">
        <v>62</v>
      </c>
      <c r="E190" s="10" t="s">
        <v>72</v>
      </c>
      <c r="F190" s="10">
        <v>1.43E-2</v>
      </c>
      <c r="G190" s="10" t="s">
        <v>79</v>
      </c>
    </row>
    <row r="191" spans="1:7">
      <c r="A191" s="4" t="s">
        <v>98</v>
      </c>
      <c r="B191" s="10">
        <v>0.23899999999999999</v>
      </c>
      <c r="C191" s="10" t="s">
        <v>130</v>
      </c>
      <c r="D191" s="10" t="s">
        <v>67</v>
      </c>
      <c r="E191" s="10" t="s">
        <v>68</v>
      </c>
      <c r="F191" s="10">
        <v>0.16320000000000001</v>
      </c>
      <c r="G191" s="10" t="s">
        <v>82</v>
      </c>
    </row>
    <row r="192" spans="1:7">
      <c r="A192" s="4" t="s">
        <v>100</v>
      </c>
      <c r="B192" s="10">
        <v>0.27129999999999999</v>
      </c>
      <c r="C192" s="10" t="s">
        <v>131</v>
      </c>
      <c r="D192" s="10" t="s">
        <v>67</v>
      </c>
      <c r="E192" s="10" t="s">
        <v>68</v>
      </c>
      <c r="F192" s="10">
        <v>9.8100000000000007E-2</v>
      </c>
      <c r="G192" s="10" t="s">
        <v>86</v>
      </c>
    </row>
    <row r="193" spans="1:7">
      <c r="A193" s="4" t="s">
        <v>102</v>
      </c>
      <c r="B193" s="10">
        <v>-0.23039999999999999</v>
      </c>
      <c r="C193" s="10" t="s">
        <v>132</v>
      </c>
      <c r="D193" s="10" t="s">
        <v>67</v>
      </c>
      <c r="E193" s="10" t="s">
        <v>68</v>
      </c>
      <c r="F193" s="10">
        <v>0.186</v>
      </c>
      <c r="G193" s="10" t="s">
        <v>133</v>
      </c>
    </row>
    <row r="194" spans="1:7">
      <c r="A194" s="4" t="s">
        <v>104</v>
      </c>
      <c r="B194" s="10">
        <v>-0.151</v>
      </c>
      <c r="C194" s="10" t="s">
        <v>134</v>
      </c>
      <c r="D194" s="10" t="s">
        <v>67</v>
      </c>
      <c r="E194" s="10" t="s">
        <v>68</v>
      </c>
      <c r="F194" s="10">
        <v>0.53559999999999997</v>
      </c>
      <c r="G194" s="10" t="s">
        <v>89</v>
      </c>
    </row>
    <row r="195" spans="1:7">
      <c r="A195" s="4" t="s">
        <v>106</v>
      </c>
      <c r="B195" s="10">
        <v>-0.1186</v>
      </c>
      <c r="C195" s="10" t="s">
        <v>135</v>
      </c>
      <c r="D195" s="10" t="s">
        <v>67</v>
      </c>
      <c r="E195" s="10" t="s">
        <v>68</v>
      </c>
      <c r="F195" s="10">
        <v>0.72629999999999995</v>
      </c>
      <c r="G195" s="10" t="s">
        <v>92</v>
      </c>
    </row>
    <row r="196" spans="1:7">
      <c r="A196" s="4" t="s">
        <v>108</v>
      </c>
      <c r="B196" s="10">
        <v>-0.62029999999999996</v>
      </c>
      <c r="C196" s="10" t="s">
        <v>136</v>
      </c>
      <c r="D196" s="10" t="s">
        <v>62</v>
      </c>
      <c r="E196" s="10" t="s">
        <v>85</v>
      </c>
      <c r="F196" s="10">
        <v>5.0000000000000001E-4</v>
      </c>
      <c r="G196" s="10" t="s">
        <v>137</v>
      </c>
    </row>
    <row r="197" spans="1:7">
      <c r="A197" s="4" t="s">
        <v>112</v>
      </c>
      <c r="B197" s="10">
        <v>3.2370000000000003E-2</v>
      </c>
      <c r="C197" s="10" t="s">
        <v>138</v>
      </c>
      <c r="D197" s="10" t="s">
        <v>67</v>
      </c>
      <c r="E197" s="10" t="s">
        <v>68</v>
      </c>
      <c r="F197" s="10">
        <v>0.99660000000000004</v>
      </c>
      <c r="G197" s="10" t="s">
        <v>95</v>
      </c>
    </row>
    <row r="198" spans="1:7">
      <c r="A198" s="4" t="s">
        <v>114</v>
      </c>
      <c r="B198" s="10">
        <v>-0.46929999999999999</v>
      </c>
      <c r="C198" s="10" t="s">
        <v>139</v>
      </c>
      <c r="D198" s="10" t="s">
        <v>62</v>
      </c>
      <c r="E198" s="10" t="s">
        <v>63</v>
      </c>
      <c r="F198" s="10">
        <v>4.1999999999999997E-3</v>
      </c>
      <c r="G198" s="10" t="s">
        <v>140</v>
      </c>
    </row>
    <row r="199" spans="1:7">
      <c r="A199" s="4" t="s">
        <v>116</v>
      </c>
      <c r="B199" s="10">
        <v>-0.50170000000000003</v>
      </c>
      <c r="C199" s="10" t="s">
        <v>141</v>
      </c>
      <c r="D199" s="10" t="s">
        <v>62</v>
      </c>
      <c r="E199" s="10" t="s">
        <v>63</v>
      </c>
      <c r="F199" s="10">
        <v>2.5999999999999999E-3</v>
      </c>
      <c r="G199" s="10" t="s">
        <v>142</v>
      </c>
    </row>
    <row r="200" spans="1:7">
      <c r="A200" s="3" t="s">
        <v>1</v>
      </c>
    </row>
    <row r="201" spans="1:7">
      <c r="A201" s="4" t="s">
        <v>54</v>
      </c>
      <c r="B201" s="10" t="s">
        <v>55</v>
      </c>
      <c r="C201" s="10" t="s">
        <v>56</v>
      </c>
      <c r="D201" s="10" t="s">
        <v>57</v>
      </c>
      <c r="E201" s="10" t="s">
        <v>58</v>
      </c>
      <c r="F201" s="10" t="s">
        <v>59</v>
      </c>
      <c r="G201" s="10"/>
    </row>
    <row r="202" spans="1:7">
      <c r="A202" s="4" t="s">
        <v>96</v>
      </c>
      <c r="B202" s="10">
        <v>-402.9</v>
      </c>
      <c r="C202" s="10" t="s">
        <v>143</v>
      </c>
      <c r="D202" s="10" t="s">
        <v>62</v>
      </c>
      <c r="E202" s="10" t="s">
        <v>110</v>
      </c>
      <c r="F202" s="10" t="s">
        <v>111</v>
      </c>
      <c r="G202" s="10" t="s">
        <v>64</v>
      </c>
    </row>
    <row r="203" spans="1:7">
      <c r="A203" s="4" t="s">
        <v>100</v>
      </c>
      <c r="B203" s="10">
        <v>-247.6</v>
      </c>
      <c r="C203" s="10" t="s">
        <v>144</v>
      </c>
      <c r="D203" s="10" t="s">
        <v>62</v>
      </c>
      <c r="E203" s="10" t="s">
        <v>110</v>
      </c>
      <c r="F203" s="10" t="s">
        <v>111</v>
      </c>
      <c r="G203" s="10" t="s">
        <v>69</v>
      </c>
    </row>
    <row r="204" spans="1:7">
      <c r="A204" s="4" t="s">
        <v>98</v>
      </c>
      <c r="B204" s="10">
        <v>-195.7</v>
      </c>
      <c r="C204" s="10" t="s">
        <v>145</v>
      </c>
      <c r="D204" s="10" t="s">
        <v>62</v>
      </c>
      <c r="E204" s="10" t="s">
        <v>110</v>
      </c>
      <c r="F204" s="10" t="s">
        <v>111</v>
      </c>
      <c r="G204" s="10" t="s">
        <v>73</v>
      </c>
    </row>
    <row r="205" spans="1:7">
      <c r="A205" s="4" t="s">
        <v>102</v>
      </c>
      <c r="B205" s="10">
        <v>-143.69999999999999</v>
      </c>
      <c r="C205" s="10" t="s">
        <v>146</v>
      </c>
      <c r="D205" s="10" t="s">
        <v>62</v>
      </c>
      <c r="E205" s="10" t="s">
        <v>85</v>
      </c>
      <c r="F205" s="10">
        <v>1E-4</v>
      </c>
      <c r="G205" s="10" t="s">
        <v>76</v>
      </c>
    </row>
    <row r="206" spans="1:7">
      <c r="A206" s="4" t="s">
        <v>106</v>
      </c>
      <c r="B206" s="10">
        <v>155.4</v>
      </c>
      <c r="C206" s="10" t="s">
        <v>147</v>
      </c>
      <c r="D206" s="10" t="s">
        <v>62</v>
      </c>
      <c r="E206" s="10" t="s">
        <v>110</v>
      </c>
      <c r="F206" s="10" t="s">
        <v>111</v>
      </c>
      <c r="G206" s="10" t="s">
        <v>79</v>
      </c>
    </row>
    <row r="207" spans="1:7">
      <c r="A207" s="4" t="s">
        <v>104</v>
      </c>
      <c r="B207" s="10">
        <v>207.3</v>
      </c>
      <c r="C207" s="10" t="s">
        <v>148</v>
      </c>
      <c r="D207" s="10" t="s">
        <v>62</v>
      </c>
      <c r="E207" s="10" t="s">
        <v>110</v>
      </c>
      <c r="F207" s="10" t="s">
        <v>111</v>
      </c>
      <c r="G207" s="10" t="s">
        <v>82</v>
      </c>
    </row>
    <row r="208" spans="1:7">
      <c r="A208" s="4" t="s">
        <v>108</v>
      </c>
      <c r="B208" s="10">
        <v>259.2</v>
      </c>
      <c r="C208" s="10" t="s">
        <v>149</v>
      </c>
      <c r="D208" s="10" t="s">
        <v>62</v>
      </c>
      <c r="E208" s="10" t="s">
        <v>110</v>
      </c>
      <c r="F208" s="10" t="s">
        <v>111</v>
      </c>
      <c r="G208" s="10" t="s">
        <v>86</v>
      </c>
    </row>
    <row r="209" spans="1:7">
      <c r="A209" s="4" t="s">
        <v>150</v>
      </c>
      <c r="B209" s="10">
        <v>51.9</v>
      </c>
      <c r="C209" s="10" t="s">
        <v>151</v>
      </c>
      <c r="D209" s="10" t="s">
        <v>67</v>
      </c>
      <c r="E209" s="10" t="s">
        <v>68</v>
      </c>
      <c r="F209" s="10">
        <v>0.1009</v>
      </c>
      <c r="G209" s="10" t="s">
        <v>89</v>
      </c>
    </row>
    <row r="210" spans="1:7">
      <c r="A210" s="4" t="s">
        <v>116</v>
      </c>
      <c r="B210" s="10">
        <v>103.9</v>
      </c>
      <c r="C210" s="10" t="s">
        <v>152</v>
      </c>
      <c r="D210" s="10" t="s">
        <v>62</v>
      </c>
      <c r="E210" s="10" t="s">
        <v>63</v>
      </c>
      <c r="F210" s="10">
        <v>1.5E-3</v>
      </c>
      <c r="G210" s="10" t="s">
        <v>92</v>
      </c>
    </row>
    <row r="211" spans="1:7">
      <c r="A211" s="4" t="s">
        <v>114</v>
      </c>
      <c r="B211" s="10">
        <v>51.95</v>
      </c>
      <c r="C211" s="10" t="s">
        <v>153</v>
      </c>
      <c r="D211" s="10" t="s">
        <v>67</v>
      </c>
      <c r="E211" s="10" t="s">
        <v>68</v>
      </c>
      <c r="F211" s="10">
        <v>0.1004</v>
      </c>
      <c r="G211" s="10" t="s">
        <v>95</v>
      </c>
    </row>
    <row r="212" spans="1:7">
      <c r="A212" s="3" t="s">
        <v>11</v>
      </c>
    </row>
    <row r="213" spans="1:7">
      <c r="A213" s="4" t="s">
        <v>54</v>
      </c>
      <c r="B213" s="10" t="s">
        <v>55</v>
      </c>
      <c r="C213" s="10" t="s">
        <v>56</v>
      </c>
      <c r="D213" s="10" t="s">
        <v>57</v>
      </c>
      <c r="E213" s="10" t="s">
        <v>58</v>
      </c>
      <c r="F213" s="10" t="s">
        <v>59</v>
      </c>
      <c r="G213" s="10"/>
    </row>
    <row r="214" spans="1:7">
      <c r="A214" s="4" t="s">
        <v>96</v>
      </c>
      <c r="B214" s="10">
        <v>-2083</v>
      </c>
      <c r="C214" s="10" t="s">
        <v>154</v>
      </c>
      <c r="D214" s="10" t="s">
        <v>62</v>
      </c>
      <c r="E214" s="10" t="s">
        <v>110</v>
      </c>
      <c r="F214" s="10" t="s">
        <v>111</v>
      </c>
      <c r="G214" s="10" t="s">
        <v>64</v>
      </c>
    </row>
    <row r="215" spans="1:7">
      <c r="A215" s="4" t="s">
        <v>100</v>
      </c>
      <c r="B215" s="10">
        <v>-987.7</v>
      </c>
      <c r="C215" s="10" t="s">
        <v>155</v>
      </c>
      <c r="D215" s="10" t="s">
        <v>62</v>
      </c>
      <c r="E215" s="10" t="s">
        <v>63</v>
      </c>
      <c r="F215" s="10">
        <v>1.1000000000000001E-3</v>
      </c>
      <c r="G215" s="10" t="s">
        <v>69</v>
      </c>
    </row>
    <row r="216" spans="1:7">
      <c r="A216" s="4" t="s">
        <v>98</v>
      </c>
      <c r="B216" s="10">
        <v>-1209</v>
      </c>
      <c r="C216" s="10" t="s">
        <v>156</v>
      </c>
      <c r="D216" s="10" t="s">
        <v>62</v>
      </c>
      <c r="E216" s="10" t="s">
        <v>85</v>
      </c>
      <c r="F216" s="10">
        <v>2.0000000000000001E-4</v>
      </c>
      <c r="G216" s="10" t="s">
        <v>73</v>
      </c>
    </row>
    <row r="217" spans="1:7">
      <c r="A217" s="4" t="s">
        <v>102</v>
      </c>
      <c r="B217" s="10">
        <v>-1107</v>
      </c>
      <c r="C217" s="10" t="s">
        <v>157</v>
      </c>
      <c r="D217" s="10" t="s">
        <v>62</v>
      </c>
      <c r="E217" s="10" t="s">
        <v>85</v>
      </c>
      <c r="F217" s="10">
        <v>5.0000000000000001E-4</v>
      </c>
      <c r="G217" s="10" t="s">
        <v>76</v>
      </c>
    </row>
    <row r="218" spans="1:7">
      <c r="A218" s="4" t="s">
        <v>106</v>
      </c>
      <c r="B218" s="10">
        <v>1095</v>
      </c>
      <c r="C218" s="10" t="s">
        <v>158</v>
      </c>
      <c r="D218" s="10" t="s">
        <v>62</v>
      </c>
      <c r="E218" s="10" t="s">
        <v>85</v>
      </c>
      <c r="F218" s="10">
        <v>5.0000000000000001E-4</v>
      </c>
      <c r="G218" s="10" t="s">
        <v>79</v>
      </c>
    </row>
    <row r="219" spans="1:7">
      <c r="A219" s="4" t="s">
        <v>104</v>
      </c>
      <c r="B219" s="10">
        <v>873.8</v>
      </c>
      <c r="C219" s="10" t="s">
        <v>159</v>
      </c>
      <c r="D219" s="10" t="s">
        <v>62</v>
      </c>
      <c r="E219" s="10" t="s">
        <v>63</v>
      </c>
      <c r="F219" s="10">
        <v>2.8E-3</v>
      </c>
      <c r="G219" s="10" t="s">
        <v>82</v>
      </c>
    </row>
    <row r="220" spans="1:7">
      <c r="A220" s="4" t="s">
        <v>108</v>
      </c>
      <c r="B220" s="10">
        <v>976.5</v>
      </c>
      <c r="C220" s="10" t="s">
        <v>160</v>
      </c>
      <c r="D220" s="10" t="s">
        <v>62</v>
      </c>
      <c r="E220" s="10" t="s">
        <v>63</v>
      </c>
      <c r="F220" s="10">
        <v>1.1999999999999999E-3</v>
      </c>
      <c r="G220" s="10" t="s">
        <v>86</v>
      </c>
    </row>
    <row r="221" spans="1:7">
      <c r="A221" s="4" t="s">
        <v>150</v>
      </c>
      <c r="B221" s="10">
        <v>-221.6</v>
      </c>
      <c r="C221" s="10" t="s">
        <v>161</v>
      </c>
      <c r="D221" s="10" t="s">
        <v>67</v>
      </c>
      <c r="E221" s="10" t="s">
        <v>68</v>
      </c>
      <c r="F221" s="10">
        <v>0.68540000000000001</v>
      </c>
      <c r="G221" s="10" t="s">
        <v>89</v>
      </c>
    </row>
    <row r="222" spans="1:7">
      <c r="A222" s="4" t="s">
        <v>116</v>
      </c>
      <c r="B222" s="10">
        <v>-118.8</v>
      </c>
      <c r="C222" s="10" t="s">
        <v>162</v>
      </c>
      <c r="D222" s="10" t="s">
        <v>67</v>
      </c>
      <c r="E222" s="10" t="s">
        <v>68</v>
      </c>
      <c r="F222" s="10">
        <v>0.94979999999999998</v>
      </c>
      <c r="G222" s="10" t="s">
        <v>92</v>
      </c>
    </row>
    <row r="223" spans="1:7">
      <c r="A223" s="4" t="s">
        <v>114</v>
      </c>
      <c r="B223" s="10">
        <v>102.7</v>
      </c>
      <c r="C223" s="10" t="s">
        <v>163</v>
      </c>
      <c r="D223" s="10" t="s">
        <v>67</v>
      </c>
      <c r="E223" s="10" t="s">
        <v>68</v>
      </c>
      <c r="F223" s="10">
        <v>0.96970000000000001</v>
      </c>
      <c r="G223" s="10" t="s">
        <v>95</v>
      </c>
    </row>
    <row r="224" spans="1:7">
      <c r="A224" s="3" t="s">
        <v>12</v>
      </c>
    </row>
    <row r="225" spans="1:10">
      <c r="A225" s="4" t="s">
        <v>54</v>
      </c>
      <c r="B225" s="10" t="s">
        <v>55</v>
      </c>
      <c r="C225" s="10" t="s">
        <v>56</v>
      </c>
      <c r="D225" s="10" t="s">
        <v>57</v>
      </c>
      <c r="E225" s="10" t="s">
        <v>58</v>
      </c>
      <c r="F225" s="10" t="s">
        <v>59</v>
      </c>
      <c r="G225" s="10"/>
    </row>
    <row r="226" spans="1:10">
      <c r="A226" s="4" t="s">
        <v>96</v>
      </c>
      <c r="B226" s="10">
        <v>-412.4</v>
      </c>
      <c r="C226" s="10" t="s">
        <v>164</v>
      </c>
      <c r="D226" s="10" t="s">
        <v>62</v>
      </c>
      <c r="E226" s="10" t="s">
        <v>110</v>
      </c>
      <c r="F226" s="10" t="s">
        <v>111</v>
      </c>
      <c r="G226" s="10" t="s">
        <v>64</v>
      </c>
    </row>
    <row r="227" spans="1:10">
      <c r="A227" s="4" t="s">
        <v>100</v>
      </c>
      <c r="B227" s="10">
        <v>-334.1</v>
      </c>
      <c r="C227" s="10" t="s">
        <v>165</v>
      </c>
      <c r="D227" s="10" t="s">
        <v>62</v>
      </c>
      <c r="E227" s="10" t="s">
        <v>110</v>
      </c>
      <c r="F227" s="10" t="s">
        <v>111</v>
      </c>
      <c r="G227" s="10" t="s">
        <v>69</v>
      </c>
    </row>
    <row r="228" spans="1:10">
      <c r="A228" s="4" t="s">
        <v>98</v>
      </c>
      <c r="B228" s="10">
        <v>-281.39999999999998</v>
      </c>
      <c r="C228" s="10" t="s">
        <v>166</v>
      </c>
      <c r="D228" s="10" t="s">
        <v>62</v>
      </c>
      <c r="E228" s="10" t="s">
        <v>110</v>
      </c>
      <c r="F228" s="10" t="s">
        <v>111</v>
      </c>
      <c r="G228" s="10" t="s">
        <v>73</v>
      </c>
    </row>
    <row r="229" spans="1:10">
      <c r="A229" s="4" t="s">
        <v>102</v>
      </c>
      <c r="B229" s="10">
        <v>-210.3</v>
      </c>
      <c r="C229" s="10" t="s">
        <v>167</v>
      </c>
      <c r="D229" s="10" t="s">
        <v>62</v>
      </c>
      <c r="E229" s="10" t="s">
        <v>110</v>
      </c>
      <c r="F229" s="10" t="s">
        <v>111</v>
      </c>
      <c r="G229" s="10" t="s">
        <v>76</v>
      </c>
    </row>
    <row r="230" spans="1:10">
      <c r="A230" s="4" t="s">
        <v>106</v>
      </c>
      <c r="B230" s="10">
        <v>78.25</v>
      </c>
      <c r="C230" s="10" t="s">
        <v>168</v>
      </c>
      <c r="D230" s="10" t="s">
        <v>62</v>
      </c>
      <c r="E230" s="10" t="s">
        <v>63</v>
      </c>
      <c r="F230" s="10">
        <v>9.7999999999999997E-3</v>
      </c>
      <c r="G230" s="10" t="s">
        <v>79</v>
      </c>
    </row>
    <row r="231" spans="1:10">
      <c r="A231" s="4" t="s">
        <v>104</v>
      </c>
      <c r="B231" s="10">
        <v>131</v>
      </c>
      <c r="C231" s="10" t="s">
        <v>169</v>
      </c>
      <c r="D231" s="10" t="s">
        <v>62</v>
      </c>
      <c r="E231" s="10" t="s">
        <v>85</v>
      </c>
      <c r="F231" s="10">
        <v>2.0000000000000001E-4</v>
      </c>
      <c r="G231" s="10" t="s">
        <v>82</v>
      </c>
    </row>
    <row r="232" spans="1:10">
      <c r="A232" s="4" t="s">
        <v>108</v>
      </c>
      <c r="B232" s="10">
        <v>202</v>
      </c>
      <c r="C232" s="10" t="s">
        <v>170</v>
      </c>
      <c r="D232" s="10" t="s">
        <v>62</v>
      </c>
      <c r="E232" s="10" t="s">
        <v>110</v>
      </c>
      <c r="F232" s="10" t="s">
        <v>111</v>
      </c>
      <c r="G232" s="10" t="s">
        <v>86</v>
      </c>
    </row>
    <row r="233" spans="1:10">
      <c r="A233" s="4" t="s">
        <v>150</v>
      </c>
      <c r="B233" s="10">
        <v>52.71</v>
      </c>
      <c r="C233" s="10" t="s">
        <v>171</v>
      </c>
      <c r="D233" s="10" t="s">
        <v>67</v>
      </c>
      <c r="E233" s="10" t="s">
        <v>68</v>
      </c>
      <c r="F233" s="10">
        <v>8.72E-2</v>
      </c>
      <c r="G233" s="10" t="s">
        <v>89</v>
      </c>
    </row>
    <row r="234" spans="1:10">
      <c r="A234" s="4" t="s">
        <v>116</v>
      </c>
      <c r="B234" s="10">
        <v>123.8</v>
      </c>
      <c r="C234" s="10" t="s">
        <v>172</v>
      </c>
      <c r="D234" s="10" t="s">
        <v>62</v>
      </c>
      <c r="E234" s="10" t="s">
        <v>85</v>
      </c>
      <c r="F234" s="10">
        <v>2.9999999999999997E-4</v>
      </c>
      <c r="G234" s="10" t="s">
        <v>92</v>
      </c>
    </row>
    <row r="235" spans="1:10">
      <c r="A235" s="4" t="s">
        <v>114</v>
      </c>
      <c r="B235" s="10">
        <v>71.06</v>
      </c>
      <c r="C235" s="10" t="s">
        <v>173</v>
      </c>
      <c r="D235" s="10" t="s">
        <v>62</v>
      </c>
      <c r="E235" s="10" t="s">
        <v>72</v>
      </c>
      <c r="F235" s="10">
        <v>1.7999999999999999E-2</v>
      </c>
      <c r="G235" s="10" t="s">
        <v>95</v>
      </c>
    </row>
    <row r="236" spans="1:10">
      <c r="A236" s="2" t="s">
        <v>13</v>
      </c>
    </row>
    <row r="237" spans="1:10">
      <c r="A237" s="4" t="s">
        <v>54</v>
      </c>
      <c r="B237" s="10" t="s">
        <v>55</v>
      </c>
      <c r="C237" s="10" t="s">
        <v>56</v>
      </c>
      <c r="D237" s="10" t="s">
        <v>57</v>
      </c>
      <c r="E237" s="10" t="s">
        <v>58</v>
      </c>
      <c r="F237" s="10" t="s">
        <v>59</v>
      </c>
      <c r="G237" s="10"/>
    </row>
    <row r="238" spans="1:10">
      <c r="A238" s="4" t="s">
        <v>174</v>
      </c>
      <c r="B238" s="10">
        <v>-1.115</v>
      </c>
      <c r="C238" s="10" t="s">
        <v>175</v>
      </c>
      <c r="D238" s="10" t="s">
        <v>62</v>
      </c>
      <c r="E238" s="10" t="s">
        <v>110</v>
      </c>
      <c r="F238" s="10" t="s">
        <v>111</v>
      </c>
      <c r="G238" s="10" t="s">
        <v>64</v>
      </c>
      <c r="J238" s="2"/>
    </row>
    <row r="239" spans="1:10">
      <c r="A239" s="4" t="s">
        <v>176</v>
      </c>
      <c r="B239" s="10">
        <v>-0.8044</v>
      </c>
      <c r="C239" s="10" t="s">
        <v>177</v>
      </c>
      <c r="D239" s="10" t="s">
        <v>62</v>
      </c>
      <c r="E239" s="10" t="s">
        <v>110</v>
      </c>
      <c r="F239" s="10" t="s">
        <v>111</v>
      </c>
      <c r="G239" s="10" t="s">
        <v>69</v>
      </c>
      <c r="J239" s="7"/>
    </row>
    <row r="240" spans="1:10">
      <c r="A240" s="4" t="s">
        <v>178</v>
      </c>
      <c r="B240" s="10">
        <v>-0.65710000000000002</v>
      </c>
      <c r="C240" s="10" t="s">
        <v>179</v>
      </c>
      <c r="D240" s="10" t="s">
        <v>62</v>
      </c>
      <c r="E240" s="10" t="s">
        <v>110</v>
      </c>
      <c r="F240" s="10" t="s">
        <v>111</v>
      </c>
      <c r="G240" s="10" t="s">
        <v>73</v>
      </c>
    </row>
    <row r="241" spans="1:10">
      <c r="A241" s="4" t="s">
        <v>180</v>
      </c>
      <c r="B241" s="10">
        <v>-0.38019999999999998</v>
      </c>
      <c r="C241" s="10" t="s">
        <v>181</v>
      </c>
      <c r="D241" s="10" t="s">
        <v>62</v>
      </c>
      <c r="E241" s="10" t="s">
        <v>85</v>
      </c>
      <c r="F241" s="10">
        <v>4.0000000000000002E-4</v>
      </c>
      <c r="G241" s="10" t="s">
        <v>76</v>
      </c>
    </row>
    <row r="242" spans="1:10">
      <c r="A242" s="4" t="s">
        <v>106</v>
      </c>
      <c r="B242" s="10">
        <v>0.31069999999999998</v>
      </c>
      <c r="C242" s="10" t="s">
        <v>182</v>
      </c>
      <c r="D242" s="10" t="s">
        <v>62</v>
      </c>
      <c r="E242" s="10" t="s">
        <v>63</v>
      </c>
      <c r="F242" s="10">
        <v>1.9E-3</v>
      </c>
      <c r="G242" s="10" t="s">
        <v>79</v>
      </c>
    </row>
    <row r="243" spans="1:10">
      <c r="A243" s="4" t="s">
        <v>104</v>
      </c>
      <c r="B243" s="10">
        <v>0.45800000000000002</v>
      </c>
      <c r="C243" s="10" t="s">
        <v>183</v>
      </c>
      <c r="D243" s="10" t="s">
        <v>62</v>
      </c>
      <c r="E243" s="10" t="s">
        <v>110</v>
      </c>
      <c r="F243" s="10" t="s">
        <v>111</v>
      </c>
      <c r="G243" s="10" t="s">
        <v>82</v>
      </c>
      <c r="J243" s="2"/>
    </row>
    <row r="244" spans="1:10">
      <c r="A244" s="4" t="s">
        <v>184</v>
      </c>
      <c r="B244" s="10">
        <v>0.73480000000000001</v>
      </c>
      <c r="C244" s="10" t="s">
        <v>185</v>
      </c>
      <c r="D244" s="10" t="s">
        <v>62</v>
      </c>
      <c r="E244" s="10" t="s">
        <v>110</v>
      </c>
      <c r="F244" s="10" t="s">
        <v>111</v>
      </c>
      <c r="G244" s="10" t="s">
        <v>86</v>
      </c>
      <c r="J244" s="7"/>
    </row>
    <row r="245" spans="1:10">
      <c r="A245" s="4" t="s">
        <v>150</v>
      </c>
      <c r="B245" s="10">
        <v>0.14729999999999999</v>
      </c>
      <c r="C245" s="10" t="s">
        <v>186</v>
      </c>
      <c r="D245" s="10" t="s">
        <v>67</v>
      </c>
      <c r="E245" s="10" t="s">
        <v>68</v>
      </c>
      <c r="F245" s="10">
        <v>0.14199999999999999</v>
      </c>
      <c r="G245" s="10" t="s">
        <v>89</v>
      </c>
    </row>
    <row r="246" spans="1:10">
      <c r="A246" s="4" t="s">
        <v>187</v>
      </c>
      <c r="B246" s="10">
        <v>0.42409999999999998</v>
      </c>
      <c r="C246" s="10" t="s">
        <v>188</v>
      </c>
      <c r="D246" s="10" t="s">
        <v>62</v>
      </c>
      <c r="E246" s="10" t="s">
        <v>85</v>
      </c>
      <c r="F246" s="10">
        <v>2.0000000000000001E-4</v>
      </c>
      <c r="G246" s="10" t="s">
        <v>92</v>
      </c>
    </row>
    <row r="247" spans="1:10">
      <c r="A247" s="4" t="s">
        <v>189</v>
      </c>
      <c r="B247" s="10">
        <v>0.27679999999999999</v>
      </c>
      <c r="C247" s="10" t="s">
        <v>190</v>
      </c>
      <c r="D247" s="10" t="s">
        <v>62</v>
      </c>
      <c r="E247" s="10" t="s">
        <v>63</v>
      </c>
      <c r="F247" s="10">
        <v>4.4000000000000003E-3</v>
      </c>
      <c r="G247" s="10" t="s">
        <v>95</v>
      </c>
    </row>
    <row r="248" spans="1:10">
      <c r="A248" s="2" t="s">
        <v>16</v>
      </c>
      <c r="J248" s="2"/>
    </row>
    <row r="249" spans="1:10">
      <c r="A249" s="4" t="s">
        <v>54</v>
      </c>
      <c r="B249" s="10" t="s">
        <v>55</v>
      </c>
      <c r="C249" s="10" t="s">
        <v>56</v>
      </c>
      <c r="D249" s="10" t="s">
        <v>57</v>
      </c>
      <c r="E249" s="10" t="s">
        <v>58</v>
      </c>
      <c r="F249" s="10" t="s">
        <v>59</v>
      </c>
      <c r="G249" s="10"/>
      <c r="J249" s="7"/>
    </row>
    <row r="250" spans="1:10">
      <c r="A250" s="4" t="s">
        <v>174</v>
      </c>
      <c r="B250" s="10">
        <v>0.28449999999999998</v>
      </c>
      <c r="C250" s="10" t="s">
        <v>191</v>
      </c>
      <c r="D250" s="10" t="s">
        <v>62</v>
      </c>
      <c r="E250" s="10" t="s">
        <v>110</v>
      </c>
      <c r="F250" s="10" t="s">
        <v>111</v>
      </c>
      <c r="G250" s="10" t="s">
        <v>64</v>
      </c>
    </row>
    <row r="251" spans="1:10">
      <c r="A251" s="4" t="s">
        <v>176</v>
      </c>
      <c r="B251" s="10">
        <v>0.26579999999999998</v>
      </c>
      <c r="C251" s="10" t="s">
        <v>192</v>
      </c>
      <c r="D251" s="10" t="s">
        <v>62</v>
      </c>
      <c r="E251" s="10" t="s">
        <v>110</v>
      </c>
      <c r="F251" s="10" t="s">
        <v>111</v>
      </c>
      <c r="G251" s="10" t="s">
        <v>69</v>
      </c>
    </row>
    <row r="252" spans="1:10">
      <c r="A252" s="4" t="s">
        <v>178</v>
      </c>
      <c r="B252" s="10">
        <v>0.30809999999999998</v>
      </c>
      <c r="C252" s="10" t="s">
        <v>193</v>
      </c>
      <c r="D252" s="10" t="s">
        <v>62</v>
      </c>
      <c r="E252" s="10" t="s">
        <v>110</v>
      </c>
      <c r="F252" s="10" t="s">
        <v>111</v>
      </c>
      <c r="G252" s="10" t="s">
        <v>73</v>
      </c>
    </row>
    <row r="253" spans="1:10">
      <c r="A253" s="4" t="s">
        <v>180</v>
      </c>
      <c r="B253" s="10">
        <v>9.9099999999999994E-2</v>
      </c>
      <c r="C253" s="10" t="s">
        <v>194</v>
      </c>
      <c r="D253" s="10" t="s">
        <v>62</v>
      </c>
      <c r="E253" s="10" t="s">
        <v>72</v>
      </c>
      <c r="F253" s="10">
        <v>1.2699999999999999E-2</v>
      </c>
      <c r="G253" s="10" t="s">
        <v>76</v>
      </c>
      <c r="J253" s="2"/>
    </row>
    <row r="254" spans="1:10">
      <c r="A254" s="4" t="s">
        <v>106</v>
      </c>
      <c r="B254" s="10">
        <v>-1.8630000000000001E-2</v>
      </c>
      <c r="C254" s="10" t="s">
        <v>195</v>
      </c>
      <c r="D254" s="10" t="s">
        <v>67</v>
      </c>
      <c r="E254" s="10" t="s">
        <v>68</v>
      </c>
      <c r="F254" s="10">
        <v>0.92889999999999995</v>
      </c>
      <c r="G254" s="10" t="s">
        <v>79</v>
      </c>
      <c r="J254" s="7"/>
    </row>
    <row r="255" spans="1:10">
      <c r="A255" s="4" t="s">
        <v>104</v>
      </c>
      <c r="B255" s="10">
        <v>2.367E-2</v>
      </c>
      <c r="C255" s="10" t="s">
        <v>196</v>
      </c>
      <c r="D255" s="10" t="s">
        <v>67</v>
      </c>
      <c r="E255" s="10" t="s">
        <v>68</v>
      </c>
      <c r="F255" s="10">
        <v>0.85029999999999994</v>
      </c>
      <c r="G255" s="10" t="s">
        <v>82</v>
      </c>
    </row>
    <row r="256" spans="1:10">
      <c r="A256" s="4" t="s">
        <v>184</v>
      </c>
      <c r="B256" s="10">
        <v>-0.18540000000000001</v>
      </c>
      <c r="C256" s="10" t="s">
        <v>197</v>
      </c>
      <c r="D256" s="10" t="s">
        <v>62</v>
      </c>
      <c r="E256" s="10" t="s">
        <v>85</v>
      </c>
      <c r="F256" s="10">
        <v>1E-4</v>
      </c>
      <c r="G256" s="10" t="s">
        <v>86</v>
      </c>
    </row>
    <row r="257" spans="1:10">
      <c r="A257" s="4" t="s">
        <v>150</v>
      </c>
      <c r="B257" s="10">
        <v>4.2299999999999997E-2</v>
      </c>
      <c r="C257" s="10" t="s">
        <v>198</v>
      </c>
      <c r="D257" s="10" t="s">
        <v>67</v>
      </c>
      <c r="E257" s="10" t="s">
        <v>68</v>
      </c>
      <c r="F257" s="10">
        <v>0.43149999999999999</v>
      </c>
      <c r="G257" s="10" t="s">
        <v>89</v>
      </c>
    </row>
    <row r="258" spans="1:10">
      <c r="A258" s="4" t="s">
        <v>187</v>
      </c>
      <c r="B258" s="10">
        <v>-0.16669999999999999</v>
      </c>
      <c r="C258" s="10" t="s">
        <v>199</v>
      </c>
      <c r="D258" s="10" t="s">
        <v>62</v>
      </c>
      <c r="E258" s="10" t="s">
        <v>85</v>
      </c>
      <c r="F258" s="10">
        <v>2.9999999999999997E-4</v>
      </c>
      <c r="G258" s="10" t="s">
        <v>92</v>
      </c>
      <c r="J258" s="2"/>
    </row>
    <row r="259" spans="1:10">
      <c r="A259" s="4" t="s">
        <v>189</v>
      </c>
      <c r="B259" s="10">
        <v>-0.20899999999999999</v>
      </c>
      <c r="C259" s="10" t="s">
        <v>200</v>
      </c>
      <c r="D259" s="10" t="s">
        <v>62</v>
      </c>
      <c r="E259" s="10" t="s">
        <v>110</v>
      </c>
      <c r="F259" s="10" t="s">
        <v>111</v>
      </c>
      <c r="G259" s="10" t="s">
        <v>95</v>
      </c>
      <c r="J259" s="7"/>
    </row>
    <row r="260" spans="1:10">
      <c r="A260" s="2" t="s">
        <v>17</v>
      </c>
    </row>
    <row r="261" spans="1:10">
      <c r="A261" s="4" t="s">
        <v>54</v>
      </c>
      <c r="B261" s="10" t="s">
        <v>55</v>
      </c>
      <c r="C261" s="10" t="s">
        <v>56</v>
      </c>
      <c r="D261" s="10" t="s">
        <v>57</v>
      </c>
      <c r="E261" s="10" t="s">
        <v>58</v>
      </c>
      <c r="F261" s="10" t="s">
        <v>59</v>
      </c>
      <c r="G261" s="10"/>
    </row>
    <row r="262" spans="1:10">
      <c r="A262" s="4" t="s">
        <v>174</v>
      </c>
      <c r="B262" s="10">
        <v>3.4249999999999998</v>
      </c>
      <c r="C262" s="10" t="s">
        <v>201</v>
      </c>
      <c r="D262" s="10" t="s">
        <v>62</v>
      </c>
      <c r="E262" s="10" t="s">
        <v>110</v>
      </c>
      <c r="F262" s="10" t="s">
        <v>111</v>
      </c>
      <c r="G262" s="10" t="s">
        <v>64</v>
      </c>
    </row>
    <row r="263" spans="1:10">
      <c r="A263" s="4" t="s">
        <v>176</v>
      </c>
      <c r="B263" s="10">
        <v>2.61</v>
      </c>
      <c r="C263" s="10" t="s">
        <v>202</v>
      </c>
      <c r="D263" s="10" t="s">
        <v>62</v>
      </c>
      <c r="E263" s="10" t="s">
        <v>110</v>
      </c>
      <c r="F263" s="10" t="s">
        <v>111</v>
      </c>
      <c r="G263" s="10" t="s">
        <v>69</v>
      </c>
      <c r="J263" s="2"/>
    </row>
    <row r="264" spans="1:10">
      <c r="A264" s="4" t="s">
        <v>178</v>
      </c>
      <c r="B264" s="10">
        <v>1.7529999999999999</v>
      </c>
      <c r="C264" s="10" t="s">
        <v>203</v>
      </c>
      <c r="D264" s="10" t="s">
        <v>62</v>
      </c>
      <c r="E264" s="10" t="s">
        <v>85</v>
      </c>
      <c r="F264" s="10">
        <v>2.0000000000000001E-4</v>
      </c>
      <c r="G264" s="10" t="s">
        <v>73</v>
      </c>
      <c r="J264" s="7"/>
    </row>
    <row r="265" spans="1:10">
      <c r="A265" s="4" t="s">
        <v>180</v>
      </c>
      <c r="B265" s="10">
        <v>1.83</v>
      </c>
      <c r="C265" s="10" t="s">
        <v>204</v>
      </c>
      <c r="D265" s="10" t="s">
        <v>62</v>
      </c>
      <c r="E265" s="10" t="s">
        <v>85</v>
      </c>
      <c r="F265" s="10">
        <v>1E-4</v>
      </c>
      <c r="G265" s="10" t="s">
        <v>76</v>
      </c>
    </row>
    <row r="266" spans="1:10">
      <c r="A266" s="4" t="s">
        <v>106</v>
      </c>
      <c r="B266" s="10">
        <v>-0.81469999999999998</v>
      </c>
      <c r="C266" s="10" t="s">
        <v>205</v>
      </c>
      <c r="D266" s="10" t="s">
        <v>62</v>
      </c>
      <c r="E266" s="10" t="s">
        <v>72</v>
      </c>
      <c r="F266" s="10">
        <v>4.2099999999999999E-2</v>
      </c>
      <c r="G266" s="10" t="s">
        <v>79</v>
      </c>
    </row>
    <row r="267" spans="1:10">
      <c r="A267" s="4" t="s">
        <v>104</v>
      </c>
      <c r="B267" s="10">
        <v>-1.6719999999999999</v>
      </c>
      <c r="C267" s="10" t="s">
        <v>206</v>
      </c>
      <c r="D267" s="10" t="s">
        <v>62</v>
      </c>
      <c r="E267" s="10" t="s">
        <v>85</v>
      </c>
      <c r="F267" s="10">
        <v>2.9999999999999997E-4</v>
      </c>
      <c r="G267" s="10" t="s">
        <v>82</v>
      </c>
    </row>
    <row r="268" spans="1:10">
      <c r="A268" s="4" t="s">
        <v>184</v>
      </c>
      <c r="B268" s="10">
        <v>-1.595</v>
      </c>
      <c r="C268" s="10" t="s">
        <v>207</v>
      </c>
      <c r="D268" s="10" t="s">
        <v>62</v>
      </c>
      <c r="E268" s="10" t="s">
        <v>85</v>
      </c>
      <c r="F268" s="10">
        <v>4.0000000000000002E-4</v>
      </c>
      <c r="G268" s="10" t="s">
        <v>86</v>
      </c>
    </row>
    <row r="269" spans="1:10">
      <c r="A269" s="4" t="s">
        <v>150</v>
      </c>
      <c r="B269" s="10">
        <v>-0.85709999999999997</v>
      </c>
      <c r="C269" s="10" t="s">
        <v>208</v>
      </c>
      <c r="D269" s="10" t="s">
        <v>62</v>
      </c>
      <c r="E269" s="10" t="s">
        <v>72</v>
      </c>
      <c r="F269" s="10">
        <v>3.2000000000000001E-2</v>
      </c>
      <c r="G269" s="10" t="s">
        <v>89</v>
      </c>
    </row>
    <row r="270" spans="1:10">
      <c r="A270" s="4" t="s">
        <v>187</v>
      </c>
      <c r="B270" s="10">
        <v>-0.7802</v>
      </c>
      <c r="C270" s="10" t="s">
        <v>209</v>
      </c>
      <c r="D270" s="10" t="s">
        <v>67</v>
      </c>
      <c r="E270" s="10" t="s">
        <v>68</v>
      </c>
      <c r="F270" s="10">
        <v>5.2600000000000001E-2</v>
      </c>
      <c r="G270" s="10" t="s">
        <v>92</v>
      </c>
    </row>
    <row r="271" spans="1:10">
      <c r="A271" s="4" t="s">
        <v>189</v>
      </c>
      <c r="B271" s="10">
        <v>7.6899999999999996E-2</v>
      </c>
      <c r="C271" s="10" t="s">
        <v>210</v>
      </c>
      <c r="D271" s="10" t="s">
        <v>67</v>
      </c>
      <c r="E271" s="10" t="s">
        <v>68</v>
      </c>
      <c r="F271" s="10">
        <v>0.99729999999999996</v>
      </c>
      <c r="G271" s="10" t="s">
        <v>95</v>
      </c>
    </row>
    <row r="272" spans="1:10">
      <c r="A272" s="2" t="s">
        <v>18</v>
      </c>
    </row>
    <row r="273" spans="1:7">
      <c r="A273" s="4" t="s">
        <v>54</v>
      </c>
      <c r="B273" s="10" t="s">
        <v>55</v>
      </c>
      <c r="C273" s="10" t="s">
        <v>56</v>
      </c>
      <c r="D273" s="10" t="s">
        <v>57</v>
      </c>
      <c r="E273" s="10" t="s">
        <v>58</v>
      </c>
      <c r="F273" s="10" t="s">
        <v>59</v>
      </c>
      <c r="G273" s="10"/>
    </row>
    <row r="274" spans="1:7">
      <c r="A274" s="4" t="s">
        <v>174</v>
      </c>
      <c r="B274" s="10">
        <v>33.770000000000003</v>
      </c>
      <c r="C274" s="10" t="s">
        <v>211</v>
      </c>
      <c r="D274" s="10" t="s">
        <v>62</v>
      </c>
      <c r="E274" s="10" t="s">
        <v>110</v>
      </c>
      <c r="F274" s="10" t="s">
        <v>111</v>
      </c>
      <c r="G274" s="10" t="s">
        <v>64</v>
      </c>
    </row>
    <row r="275" spans="1:7">
      <c r="A275" s="4" t="s">
        <v>176</v>
      </c>
      <c r="B275" s="10">
        <v>14.58</v>
      </c>
      <c r="C275" s="10" t="s">
        <v>212</v>
      </c>
      <c r="D275" s="10" t="s">
        <v>62</v>
      </c>
      <c r="E275" s="10" t="s">
        <v>72</v>
      </c>
      <c r="F275" s="10">
        <v>1.12E-2</v>
      </c>
      <c r="G275" s="10" t="s">
        <v>69</v>
      </c>
    </row>
    <row r="276" spans="1:7">
      <c r="A276" s="4" t="s">
        <v>178</v>
      </c>
      <c r="B276" s="10">
        <v>10.71</v>
      </c>
      <c r="C276" s="10" t="s">
        <v>213</v>
      </c>
      <c r="D276" s="10" t="s">
        <v>67</v>
      </c>
      <c r="E276" s="10" t="s">
        <v>68</v>
      </c>
      <c r="F276" s="10">
        <v>6.4199999999999993E-2</v>
      </c>
      <c r="G276" s="10" t="s">
        <v>73</v>
      </c>
    </row>
    <row r="277" spans="1:7">
      <c r="A277" s="4" t="s">
        <v>180</v>
      </c>
      <c r="B277" s="10">
        <v>12.98</v>
      </c>
      <c r="C277" s="10" t="s">
        <v>214</v>
      </c>
      <c r="D277" s="10" t="s">
        <v>62</v>
      </c>
      <c r="E277" s="10" t="s">
        <v>72</v>
      </c>
      <c r="F277" s="10">
        <v>2.29E-2</v>
      </c>
      <c r="G277" s="10" t="s">
        <v>76</v>
      </c>
    </row>
    <row r="278" spans="1:7">
      <c r="A278" s="4" t="s">
        <v>106</v>
      </c>
      <c r="B278" s="10">
        <v>-19.190000000000001</v>
      </c>
      <c r="C278" s="10" t="s">
        <v>215</v>
      </c>
      <c r="D278" s="10" t="s">
        <v>62</v>
      </c>
      <c r="E278" s="10" t="s">
        <v>63</v>
      </c>
      <c r="F278" s="10">
        <v>1.6000000000000001E-3</v>
      </c>
      <c r="G278" s="10" t="s">
        <v>79</v>
      </c>
    </row>
    <row r="279" spans="1:7">
      <c r="A279" s="4" t="s">
        <v>104</v>
      </c>
      <c r="B279" s="10">
        <v>-23.06</v>
      </c>
      <c r="C279" s="10" t="s">
        <v>216</v>
      </c>
      <c r="D279" s="10" t="s">
        <v>62</v>
      </c>
      <c r="E279" s="10" t="s">
        <v>85</v>
      </c>
      <c r="F279" s="10">
        <v>4.0000000000000002E-4</v>
      </c>
      <c r="G279" s="10" t="s">
        <v>82</v>
      </c>
    </row>
    <row r="280" spans="1:7">
      <c r="A280" s="4" t="s">
        <v>184</v>
      </c>
      <c r="B280" s="10">
        <v>-20.78</v>
      </c>
      <c r="C280" s="10" t="s">
        <v>217</v>
      </c>
      <c r="D280" s="10" t="s">
        <v>62</v>
      </c>
      <c r="E280" s="10" t="s">
        <v>85</v>
      </c>
      <c r="F280" s="10">
        <v>8.9999999999999998E-4</v>
      </c>
      <c r="G280" s="10" t="s">
        <v>86</v>
      </c>
    </row>
    <row r="281" spans="1:7">
      <c r="A281" s="4" t="s">
        <v>150</v>
      </c>
      <c r="B281" s="10">
        <v>-3.87</v>
      </c>
      <c r="C281" s="10" t="s">
        <v>218</v>
      </c>
      <c r="D281" s="10" t="s">
        <v>67</v>
      </c>
      <c r="E281" s="10" t="s">
        <v>68</v>
      </c>
      <c r="F281" s="10">
        <v>0.78739999999999999</v>
      </c>
      <c r="G281" s="10" t="s">
        <v>89</v>
      </c>
    </row>
    <row r="282" spans="1:7">
      <c r="A282" s="4" t="s">
        <v>187</v>
      </c>
      <c r="B282" s="10">
        <v>-1.5920000000000001</v>
      </c>
      <c r="C282" s="10" t="s">
        <v>219</v>
      </c>
      <c r="D282" s="10" t="s">
        <v>67</v>
      </c>
      <c r="E282" s="10" t="s">
        <v>68</v>
      </c>
      <c r="F282" s="10">
        <v>0.9889</v>
      </c>
      <c r="G282" s="10" t="s">
        <v>92</v>
      </c>
    </row>
    <row r="283" spans="1:7">
      <c r="A283" s="4" t="s">
        <v>189</v>
      </c>
      <c r="B283" s="10">
        <v>2.278</v>
      </c>
      <c r="C283" s="10" t="s">
        <v>220</v>
      </c>
      <c r="D283" s="10" t="s">
        <v>67</v>
      </c>
      <c r="E283" s="10" t="s">
        <v>68</v>
      </c>
      <c r="F283" s="10">
        <v>0.95950000000000002</v>
      </c>
      <c r="G283" s="10" t="s">
        <v>95</v>
      </c>
    </row>
    <row r="284" spans="1:7">
      <c r="A284" s="2" t="s">
        <v>19</v>
      </c>
    </row>
    <row r="285" spans="1:7">
      <c r="A285" s="4" t="s">
        <v>54</v>
      </c>
      <c r="B285" s="10" t="s">
        <v>55</v>
      </c>
      <c r="C285" s="10" t="s">
        <v>56</v>
      </c>
      <c r="D285" s="10" t="s">
        <v>57</v>
      </c>
      <c r="E285" s="10" t="s">
        <v>58</v>
      </c>
      <c r="F285" s="10" t="s">
        <v>59</v>
      </c>
      <c r="G285" s="10"/>
    </row>
    <row r="286" spans="1:7">
      <c r="A286" s="4" t="s">
        <v>174</v>
      </c>
      <c r="B286" s="10">
        <v>-1.2889999999999999</v>
      </c>
      <c r="C286" s="10" t="s">
        <v>221</v>
      </c>
      <c r="D286" s="10" t="s">
        <v>62</v>
      </c>
      <c r="E286" s="10" t="s">
        <v>110</v>
      </c>
      <c r="F286" s="10" t="s">
        <v>111</v>
      </c>
      <c r="G286" s="10" t="s">
        <v>64</v>
      </c>
    </row>
    <row r="287" spans="1:7">
      <c r="A287" s="4" t="s">
        <v>176</v>
      </c>
      <c r="B287" s="10">
        <v>-0.93430000000000002</v>
      </c>
      <c r="C287" s="10" t="s">
        <v>222</v>
      </c>
      <c r="D287" s="10" t="s">
        <v>62</v>
      </c>
      <c r="E287" s="10" t="s">
        <v>110</v>
      </c>
      <c r="F287" s="10" t="s">
        <v>111</v>
      </c>
      <c r="G287" s="10" t="s">
        <v>69</v>
      </c>
    </row>
    <row r="288" spans="1:7">
      <c r="A288" s="4" t="s">
        <v>178</v>
      </c>
      <c r="B288" s="10">
        <v>-0.95050000000000001</v>
      </c>
      <c r="C288" s="10" t="s">
        <v>223</v>
      </c>
      <c r="D288" s="10" t="s">
        <v>62</v>
      </c>
      <c r="E288" s="10" t="s">
        <v>110</v>
      </c>
      <c r="F288" s="10" t="s">
        <v>111</v>
      </c>
      <c r="G288" s="10" t="s">
        <v>73</v>
      </c>
    </row>
    <row r="289" spans="1:7">
      <c r="A289" s="4" t="s">
        <v>180</v>
      </c>
      <c r="B289" s="10">
        <v>-0.71619999999999995</v>
      </c>
      <c r="C289" s="10" t="s">
        <v>224</v>
      </c>
      <c r="D289" s="10" t="s">
        <v>62</v>
      </c>
      <c r="E289" s="10" t="s">
        <v>110</v>
      </c>
      <c r="F289" s="10" t="s">
        <v>111</v>
      </c>
      <c r="G289" s="10" t="s">
        <v>76</v>
      </c>
    </row>
    <row r="290" spans="1:7">
      <c r="A290" s="4" t="s">
        <v>106</v>
      </c>
      <c r="B290" s="10">
        <v>0.35489999999999999</v>
      </c>
      <c r="C290" s="10" t="s">
        <v>225</v>
      </c>
      <c r="D290" s="10" t="s">
        <v>62</v>
      </c>
      <c r="E290" s="10" t="s">
        <v>72</v>
      </c>
      <c r="F290" s="10">
        <v>1.0200000000000001E-2</v>
      </c>
      <c r="G290" s="10" t="s">
        <v>79</v>
      </c>
    </row>
    <row r="291" spans="1:7">
      <c r="A291" s="4" t="s">
        <v>104</v>
      </c>
      <c r="B291" s="10">
        <v>0.33860000000000001</v>
      </c>
      <c r="C291" s="10" t="s">
        <v>226</v>
      </c>
      <c r="D291" s="10" t="s">
        <v>62</v>
      </c>
      <c r="E291" s="10" t="s">
        <v>72</v>
      </c>
      <c r="F291" s="10">
        <v>1.38E-2</v>
      </c>
      <c r="G291" s="10" t="s">
        <v>82</v>
      </c>
    </row>
    <row r="292" spans="1:7">
      <c r="A292" s="4" t="s">
        <v>184</v>
      </c>
      <c r="B292" s="10">
        <v>0.57289999999999996</v>
      </c>
      <c r="C292" s="10" t="s">
        <v>227</v>
      </c>
      <c r="D292" s="10" t="s">
        <v>62</v>
      </c>
      <c r="E292" s="10" t="s">
        <v>85</v>
      </c>
      <c r="F292" s="10">
        <v>2.9999999999999997E-4</v>
      </c>
      <c r="G292" s="10" t="s">
        <v>86</v>
      </c>
    </row>
    <row r="293" spans="1:7">
      <c r="A293" s="4" t="s">
        <v>150</v>
      </c>
      <c r="B293" s="10">
        <v>-1.627E-2</v>
      </c>
      <c r="C293" s="10" t="s">
        <v>228</v>
      </c>
      <c r="D293" s="10" t="s">
        <v>67</v>
      </c>
      <c r="E293" s="10" t="s">
        <v>68</v>
      </c>
      <c r="F293" s="10">
        <v>0.99960000000000004</v>
      </c>
      <c r="G293" s="10" t="s">
        <v>89</v>
      </c>
    </row>
    <row r="294" spans="1:7">
      <c r="A294" s="4" t="s">
        <v>187</v>
      </c>
      <c r="B294" s="10">
        <v>0.21809999999999999</v>
      </c>
      <c r="C294" s="10" t="s">
        <v>229</v>
      </c>
      <c r="D294" s="10" t="s">
        <v>67</v>
      </c>
      <c r="E294" s="10" t="s">
        <v>68</v>
      </c>
      <c r="F294" s="10">
        <v>0.1318</v>
      </c>
      <c r="G294" s="10" t="s">
        <v>92</v>
      </c>
    </row>
    <row r="295" spans="1:7">
      <c r="A295" s="4" t="s">
        <v>189</v>
      </c>
      <c r="B295" s="10">
        <v>0.23430000000000001</v>
      </c>
      <c r="C295" s="10" t="s">
        <v>230</v>
      </c>
      <c r="D295" s="10" t="s">
        <v>67</v>
      </c>
      <c r="E295" s="10" t="s">
        <v>68</v>
      </c>
      <c r="F295" s="10">
        <v>9.7699999999999995E-2</v>
      </c>
      <c r="G295" s="10" t="s">
        <v>95</v>
      </c>
    </row>
    <row r="296" spans="1:7">
      <c r="A296" s="2" t="s">
        <v>20</v>
      </c>
    </row>
    <row r="297" spans="1:7">
      <c r="A297" s="4" t="s">
        <v>54</v>
      </c>
      <c r="B297" s="10" t="s">
        <v>55</v>
      </c>
      <c r="C297" s="10" t="s">
        <v>56</v>
      </c>
      <c r="D297" s="10" t="s">
        <v>57</v>
      </c>
      <c r="E297" s="10" t="s">
        <v>58</v>
      </c>
      <c r="F297" s="10" t="s">
        <v>59</v>
      </c>
      <c r="G297" s="10"/>
    </row>
    <row r="298" spans="1:7">
      <c r="A298" s="4" t="s">
        <v>174</v>
      </c>
      <c r="B298" s="10">
        <v>-1.234</v>
      </c>
      <c r="C298" s="10" t="s">
        <v>231</v>
      </c>
      <c r="D298" s="10" t="s">
        <v>62</v>
      </c>
      <c r="E298" s="10" t="s">
        <v>110</v>
      </c>
      <c r="F298" s="10" t="s">
        <v>111</v>
      </c>
      <c r="G298" s="10" t="s">
        <v>64</v>
      </c>
    </row>
    <row r="299" spans="1:7">
      <c r="A299" s="4" t="s">
        <v>176</v>
      </c>
      <c r="B299" s="10">
        <v>-0.74639999999999995</v>
      </c>
      <c r="C299" s="10" t="s">
        <v>232</v>
      </c>
      <c r="D299" s="10" t="s">
        <v>62</v>
      </c>
      <c r="E299" s="10" t="s">
        <v>110</v>
      </c>
      <c r="F299" s="10" t="s">
        <v>111</v>
      </c>
      <c r="G299" s="10" t="s">
        <v>69</v>
      </c>
    </row>
    <row r="300" spans="1:7">
      <c r="A300" s="4" t="s">
        <v>178</v>
      </c>
      <c r="B300" s="10">
        <v>-0.79420000000000002</v>
      </c>
      <c r="C300" s="10" t="s">
        <v>233</v>
      </c>
      <c r="D300" s="10" t="s">
        <v>62</v>
      </c>
      <c r="E300" s="10" t="s">
        <v>110</v>
      </c>
      <c r="F300" s="10" t="s">
        <v>111</v>
      </c>
      <c r="G300" s="10" t="s">
        <v>73</v>
      </c>
    </row>
    <row r="301" spans="1:7">
      <c r="A301" s="4" t="s">
        <v>180</v>
      </c>
      <c r="B301" s="10">
        <v>-0.3281</v>
      </c>
      <c r="C301" s="10" t="s">
        <v>234</v>
      </c>
      <c r="D301" s="10" t="s">
        <v>62</v>
      </c>
      <c r="E301" s="10" t="s">
        <v>72</v>
      </c>
      <c r="F301" s="10">
        <v>1.46E-2</v>
      </c>
      <c r="G301" s="10" t="s">
        <v>76</v>
      </c>
    </row>
    <row r="302" spans="1:7">
      <c r="A302" s="4" t="s">
        <v>106</v>
      </c>
      <c r="B302" s="10">
        <v>0.4874</v>
      </c>
      <c r="C302" s="10" t="s">
        <v>235</v>
      </c>
      <c r="D302" s="10" t="s">
        <v>62</v>
      </c>
      <c r="E302" s="10" t="s">
        <v>85</v>
      </c>
      <c r="F302" s="10">
        <v>8.9999999999999998E-4</v>
      </c>
      <c r="G302" s="10" t="s">
        <v>79</v>
      </c>
    </row>
    <row r="303" spans="1:7">
      <c r="A303" s="4" t="s">
        <v>104</v>
      </c>
      <c r="B303" s="10">
        <v>0.4395</v>
      </c>
      <c r="C303" s="10" t="s">
        <v>236</v>
      </c>
      <c r="D303" s="10" t="s">
        <v>62</v>
      </c>
      <c r="E303" s="10" t="s">
        <v>63</v>
      </c>
      <c r="F303" s="10">
        <v>2E-3</v>
      </c>
      <c r="G303" s="10" t="s">
        <v>82</v>
      </c>
    </row>
    <row r="304" spans="1:7">
      <c r="A304" s="4" t="s">
        <v>184</v>
      </c>
      <c r="B304" s="10">
        <v>0.90559999999999996</v>
      </c>
      <c r="C304" s="10" t="s">
        <v>237</v>
      </c>
      <c r="D304" s="10" t="s">
        <v>62</v>
      </c>
      <c r="E304" s="10" t="s">
        <v>110</v>
      </c>
      <c r="F304" s="10" t="s">
        <v>111</v>
      </c>
      <c r="G304" s="10" t="s">
        <v>86</v>
      </c>
    </row>
    <row r="305" spans="1:7">
      <c r="A305" s="4" t="s">
        <v>150</v>
      </c>
      <c r="B305" s="10">
        <v>-4.7870000000000003E-2</v>
      </c>
      <c r="C305" s="10" t="s">
        <v>238</v>
      </c>
      <c r="D305" s="10" t="s">
        <v>67</v>
      </c>
      <c r="E305" s="10" t="s">
        <v>68</v>
      </c>
      <c r="F305" s="10">
        <v>0.97250000000000003</v>
      </c>
      <c r="G305" s="10" t="s">
        <v>89</v>
      </c>
    </row>
    <row r="306" spans="1:7">
      <c r="A306" s="4" t="s">
        <v>187</v>
      </c>
      <c r="B306" s="10">
        <v>0.41820000000000002</v>
      </c>
      <c r="C306" s="10" t="s">
        <v>239</v>
      </c>
      <c r="D306" s="10" t="s">
        <v>62</v>
      </c>
      <c r="E306" s="10" t="s">
        <v>63</v>
      </c>
      <c r="F306" s="10">
        <v>2.8E-3</v>
      </c>
      <c r="G306" s="10" t="s">
        <v>92</v>
      </c>
    </row>
    <row r="307" spans="1:7">
      <c r="A307" s="4" t="s">
        <v>189</v>
      </c>
      <c r="B307" s="10">
        <v>0.46610000000000001</v>
      </c>
      <c r="C307" s="10" t="s">
        <v>240</v>
      </c>
      <c r="D307" s="10" t="s">
        <v>62</v>
      </c>
      <c r="E307" s="10" t="s">
        <v>63</v>
      </c>
      <c r="F307" s="10">
        <v>1.1999999999999999E-3</v>
      </c>
      <c r="G307" s="10" t="s">
        <v>95</v>
      </c>
    </row>
  </sheetData>
  <mergeCells count="10">
    <mergeCell ref="B118:I118"/>
    <mergeCell ref="J118:Q118"/>
    <mergeCell ref="R118:Y118"/>
    <mergeCell ref="Z118:AG118"/>
    <mergeCell ref="AH118:AO118"/>
    <mergeCell ref="B110:I110"/>
    <mergeCell ref="J110:Q110"/>
    <mergeCell ref="R110:Y110"/>
    <mergeCell ref="Z110:AG110"/>
    <mergeCell ref="AH110:AO110"/>
  </mergeCells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5"/>
  <sheetData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5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ulie Millard</cp:lastModifiedBy>
  <dcterms:created xsi:type="dcterms:W3CDTF">2023-04-21T11:52:00Z</dcterms:created>
  <dcterms:modified xsi:type="dcterms:W3CDTF">2023-10-20T09:3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D3CA787BAD45769E5D299F76DFAB98_12</vt:lpwstr>
  </property>
  <property fmtid="{D5CDD505-2E9C-101B-9397-08002B2CF9AE}" pid="3" name="KSOProductBuildVer">
    <vt:lpwstr>2052-12.1.0.15374</vt:lpwstr>
  </property>
</Properties>
</file>